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eur-my.sharepoint.com/personal/70423rhe_eur_nl/Documents/PhD Renaud/Fair price Pembro + dara/data/"/>
    </mc:Choice>
  </mc:AlternateContent>
  <xr:revisionPtr revIDLastSave="32" documentId="8_{C424AFEB-EB84-5C44-881B-128060D301FF}" xr6:coauthVersionLast="47" xr6:coauthVersionMax="47" xr10:uidLastSave="{0EA0A94C-FCCD-184C-B285-87D52BF3CE09}"/>
  <bookViews>
    <workbookView xWindow="12380" yWindow="2800" windowWidth="27240" windowHeight="16440" xr2:uid="{0F19C467-03DD-1241-8CB6-FDBA12C5ECE0}"/>
  </bookViews>
  <sheets>
    <sheet name="Pembrolizumab Approval" sheetId="2" r:id="rId1"/>
    <sheet name="Daratumab Approval" sheetId="3" r:id="rId2"/>
    <sheet name="daratumumab dose" sheetId="5" r:id="rId3"/>
    <sheet name="pembro_dose" sheetId="6" r:id="rId4"/>
  </sheets>
  <externalReferences>
    <externalReference r:id="rId5"/>
    <externalReference r:id="rId6"/>
  </externalReferences>
  <definedNames>
    <definedName name="avg_weight">[1]parameters!$B$3</definedName>
    <definedName name="body_surface">[1]parameters!$B$3</definedName>
    <definedName name="c_billion">[2]helpers!$C$3</definedName>
    <definedName name="days_to_month">[1]parameters!$B$2</definedName>
    <definedName name="year_to_days">[1]parameters!$B$4</definedName>
    <definedName name="yr_analysis">[2]helpers!$C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6" l="1"/>
  <c r="J38" i="6" s="1"/>
  <c r="J37" i="6"/>
  <c r="J36" i="6"/>
  <c r="J35" i="6"/>
  <c r="J34" i="6"/>
  <c r="J33" i="6"/>
  <c r="J32" i="6"/>
  <c r="J31" i="6"/>
  <c r="J30" i="6"/>
  <c r="J29" i="6"/>
  <c r="J28" i="6"/>
  <c r="J27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L12" i="5"/>
  <c r="L11" i="5"/>
  <c r="L9" i="5"/>
  <c r="L8" i="5"/>
  <c r="L6" i="5"/>
  <c r="L5" i="5"/>
  <c r="L4" i="5"/>
  <c r="L3" i="5"/>
  <c r="L2" i="5"/>
  <c r="H24" i="3"/>
  <c r="H23" i="3"/>
  <c r="H22" i="3"/>
  <c r="H21" i="3"/>
  <c r="H20" i="3"/>
  <c r="H19" i="3"/>
  <c r="H18" i="3"/>
  <c r="H17" i="3"/>
  <c r="H16" i="3"/>
  <c r="H15" i="3"/>
  <c r="H14" i="3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8" i="2"/>
  <c r="H49" i="2"/>
  <c r="H50" i="2"/>
  <c r="H51" i="2"/>
  <c r="H52" i="2"/>
  <c r="H53" i="2"/>
  <c r="H54" i="2"/>
  <c r="H55" i="2"/>
</calcChain>
</file>

<file path=xl/sharedStrings.xml><?xml version="1.0" encoding="utf-8"?>
<sst xmlns="http://schemas.openxmlformats.org/spreadsheetml/2006/main" count="433" uniqueCount="347">
  <si>
    <t>https://www.drugs.com/newdrugs/fda-approves-keytruda-pembrolizumab-advanced-melanoma-4079.html</t>
  </si>
  <si>
    <t>Source</t>
  </si>
  <si>
    <t>Year</t>
  </si>
  <si>
    <t>Phase 3 KEYNOTE-564 trial</t>
  </si>
  <si>
    <t>https://www.drugs.com/newdrugs/fda-approves-merck-s-keytruda-pembrolizumab-adjuvant-therapy-certain-patients-renal-cell-carcinoma-5714.html</t>
  </si>
  <si>
    <t>Adjuvant treatment of patients with renal cell carcinoma (RCC) at intermediate-high or high risk of recurrence following nephrectomy, or following nephrectomy and resection of metastatic lesions.</t>
  </si>
  <si>
    <t>Phase 3 KEYNOTE-826</t>
  </si>
  <si>
    <t>https://www.drugs.com/newdrugs/fda-approves-merck-s-keytruda-pembrolizumab-plus-chemotherapy-without-bevacizumab-patients-5690.html</t>
  </si>
  <si>
    <t>Combination with chemotherapy, with or without bevacizumab, for the treatment of patients with persistent, recurrent or metastatic cervical cancer whose tumors express PD-L1 (Combined Positive Score [CPS] ≥1).</t>
  </si>
  <si>
    <t>Phase 3 CLEAR (Study 307)/KEYNOTE-581 trial</t>
  </si>
  <si>
    <t>https://www.drugs.com/newdrugs/fda-approves-keytruda-pembrolizumab-plus-lenvima-lenvatinib-combination-first-line-adult-patients-5631.html</t>
  </si>
  <si>
    <t>Combination with Lenvima, for the first-line treatment of adult patients with advanced renal cell carcinoma (RCC).</t>
  </si>
  <si>
    <t>Phase 3 KEYNOTE-522 trial</t>
  </si>
  <si>
    <t>https://www.drugs.com/newdrugs/fda-approves-keytruda-pembrolizumab-patients-risk-early-stage-triple-negative-breast-cancer-5611.html</t>
  </si>
  <si>
    <t>High-risk early-stage triple-negative breast cancer (TNBC) in combination with chemotherapy as neoadjuvant treatment and then continued as a single agent as adjuvant treatment after surgery.</t>
  </si>
  <si>
    <t>Phase 3 KEYNOTE-775/Study 309 trial</t>
  </si>
  <si>
    <t>https://www.drugs.com/newdrugs/fda-approves-keytruda-pembrolizumab-plus-lenvima-lenvatinib-combination-patients-certain-types-5604.html</t>
  </si>
  <si>
    <t>Combination with Lenvima, for advanced endometrial carcinoma that is not microsatellite instability-high (MSI-H) or mismatch repair deficient (dMMR), with disease progression  and  not candidate for curative surgery or radiation.</t>
  </si>
  <si>
    <t>Phase 2 KEYNOTE-629 trial</t>
  </si>
  <si>
    <t>https://www.drugs.com/newdrugs/fda-approves-expanded-indication-merck-s-keytruda-pembrolizumab-locally-advanced-cutaneous-squamous-5589.html</t>
  </si>
  <si>
    <t>Monotherapy for the treatment of patients with locally advanced cutaneous squamous cell carcinoma (cSCC) that is not curable by surgery or radiation.</t>
  </si>
  <si>
    <t>Phase 3 KEYNOTE-811 trial</t>
  </si>
  <si>
    <t>https://www.drugs.com/newdrugs/fda-approves-merck-s-keytruda-pembrolizumab-combined-trastuzumab-chemotherapy-first-line-locally-5511.html</t>
  </si>
  <si>
    <t>Combination with trastuzumab, fluoropyrimidine- and platinum-containing chemotherapy, for the first-line treatment of patients with locally advanced unresectable or metastatic HER2-positive gastric or gastroesophageal junction (GEJ) adenocarcinoma.</t>
  </si>
  <si>
    <t>Phase 3 KEYNOTE-590</t>
  </si>
  <si>
    <t>https://www.drugs.com/newdrugs/fda-approves-merck-s-keytruda-pembrolizumab-plus-platinum-fluoropyrimidine-based-chemotherapy-5468.html</t>
  </si>
  <si>
    <t>Locally advanced or metastatic esophageal or gastroesophageal junction (GEJ), carcinoma that is not amenable to surgical resection or definitive chemoradiation in combination with platinum- and fluoropyrimidine-based chemotherapy.</t>
  </si>
  <si>
    <t>Phase 3 KEYNOTE-355 trial</t>
  </si>
  <si>
    <t>https://www.drugs.com/newdrugs/fda-approves-merck-s-keytruda-pembrolizumab-combination-chemotherapy-patients-locally-recurrent-5381.html</t>
  </si>
  <si>
    <t>Combination with chemotherapy for the treatment of patients with locally recurrent unresectable or metastatic triple-negative breast cancer (TNBC) whose tumors express PD-L1 (Combined Positive Score [CPS] ≥10).</t>
  </si>
  <si>
    <t>Phase 3 KEYNOTE-204</t>
  </si>
  <si>
    <t>https://www.drugs.com/newdrugs/fda-approves-expanded-indication-merck-s-keytruda-pembrolizumab-adult-patients-relapsed-refractory-5365.html</t>
  </si>
  <si>
    <t>Monotherapy for the treatment of adult patients with relapsed or refractory classical Hodgkin lymphoma (cHL).</t>
  </si>
  <si>
    <t>KEYNOTE-177</t>
  </si>
  <si>
    <t>https://www.drugs.com/newdrugs/fda-approves-merck-s-keytruda-pembrolizumab-first-line-patients-unresectable-metastatic-msi-h-dmmr-5286.html</t>
  </si>
  <si>
    <t>Monotherapy for the first-line treatment of patients with unresectable or metastatic microsatellite instability-high (MSI-H) or mismatch repair deficient (dMMR) colorectal cancer.</t>
  </si>
  <si>
    <t>https://www.drugs.com/newdrugs/fda-approves-merck-s-keytruda-pembrolizumab-patients-recurrent-metastatic-cutaneous-squamous-cell-5275.html</t>
  </si>
  <si>
    <t>Monotherapy for the treatment of patients with recurrent or metastatic cutaneous squamous cell carcinoma (cSCC) that is not curable by surgery or radiation.</t>
  </si>
  <si>
    <t>KEYNOTE-158</t>
  </si>
  <si>
    <t>https://www.drugs.com/newdrugs/fda-approves-second-biomarker-based-indication-merck-s-keytruda-pembrolizumab-regardless-tumor-type-5268.html</t>
  </si>
  <si>
    <t>Monotherapy for the treatment of adult and pediatric patients with unresectable or metastatic tumor mutational burden-high (TMB-H) [≥10 mutations/megabase (mut/Mb)] solid tumors.</t>
  </si>
  <si>
    <t>25*</t>
  </si>
  <si>
    <t>na</t>
  </si>
  <si>
    <t>https://www.drugs.com/newdrugs/fda-approves-merck-s-keytruda-pembrolizumab-additional-recommended-400-mg-every-six-weeks-all-5218.html</t>
  </si>
  <si>
    <t>Additional recommended dosage of 400 mg every six weeks (Q6W) for Keytruda, Merck’s anti-PD-1 therapy, across all adult indications, including monotherapy and combination therapy.</t>
  </si>
  <si>
    <t>24*</t>
  </si>
  <si>
    <t>KEYNOTE-057</t>
  </si>
  <si>
    <t>https://www.drugs.com/newdrugs/fda-approves-keytruda-pembrolizumab-patients-bcg-unresponsive-risk-non-muscle-invasive-bladder-5139.html</t>
  </si>
  <si>
    <t>Monotherapy for Bacillus Calmette-Guerin (BCG)-unresponsive, high-risk, non-muscle invasive bladder cancer (NMIBC) with carcinoma in situ (CIS) with or without papillary tumors who are ineligible for or have elected not to undergo cystectomy.</t>
  </si>
  <si>
    <t>Phase 2 KEYNOTE-146/Study 111</t>
  </si>
  <si>
    <t>https://www.drugs.com/newdrugs/fda-approves-keytruda-pembrolizumab-plus-lenvima-lenvatinib-combination-patients-certain-types-5056.html</t>
  </si>
  <si>
    <t>Combination with Lenvima for advanced endometrial carcinoma that is not microsatellite instability-high (MSI-H) or mismatch repair deficient (dMMR), patients with disease progression and not candidate for curative surgery or radiation.</t>
  </si>
  <si>
    <t>KEYNOTE-181</t>
  </si>
  <si>
    <t>https://www.drugs.com/newdrugs/fda-approves-keytruda-pembrolizumab-recurrent-locally-advanced-metastatic-squamous-cell-carcinoma-5027.html</t>
  </si>
  <si>
    <t>Monotherapy for the treatment of patients with recurrent locally advanced or metastatic squamous cell carcinoma of the esophagus whose tumors express PD-L1.</t>
  </si>
  <si>
    <t>KEYNOTE-158 (cohort G) and KEYNOTE-028 (cohort C1)</t>
  </si>
  <si>
    <t>https://www.drugs.com/newdrugs/fda-approves-keytruda-pembrolizumab-metastatic-small-cell-lung-cancer-sclc-4995.html</t>
  </si>
  <si>
    <t>Monotherapy for the treatment of patients with metastatic small cell lung cancer (SCLC) with disease progression on or after platinum-based chemotherapy and at least one other prior line of therapy.</t>
  </si>
  <si>
    <t>KEYNOTE-048</t>
  </si>
  <si>
    <t>https://www.drugs.com/newdrugs/fda-approves-keytruda-pembrolizumab-first-line-head-neck-squamous-cell-carcinoma-4992.html</t>
  </si>
  <si>
    <t>First-line treatment of patients with metastatic or with unresectable, recurrent head and neck squamous cell carcinoma (HNSCC).</t>
  </si>
  <si>
    <t>Phase 3 KEYNOTE-426</t>
  </si>
  <si>
    <t>https://www.drugs.com/newdrugs/fda-approves-keytruda-pembrolizumab-combination-inlyta-axitinib-first-line-patients-advanced-renal-4956.html</t>
  </si>
  <si>
    <t>Combination with Inlyta (axitinib), a tyrosine kinase inhibitor, for the first-line treatment of patients with advanced renal cell carcinoma (RCC).</t>
  </si>
  <si>
    <t>Phase 3 KEYNOTE-042</t>
  </si>
  <si>
    <t>https://www.drugs.com/newdrugs/fda-approves-expanded-monotherapy-label-merck-s-keytruda-pembrolizumab-first-line-nsclc-4949.html</t>
  </si>
  <si>
    <t>Monotherapy for the first-line treatment of patients with stage III non-small cell lung cancer (NSCLC) who are not candidates for surgical resection or definitive chemoradiation, or metastatic NSCLC, and whose tumors express PD-L1.</t>
  </si>
  <si>
    <t>Phase 3 EORTC1325/KEYNOTE-054</t>
  </si>
  <si>
    <t>https://www.drugs.com/newdrugs/fda-approves-keytruda-pembrolizumab-adjuvant-patients-melanoma-involvement-lymph-node-s-following-4918.html</t>
  </si>
  <si>
    <t>Adjuvant treatment of patients with melanoma with involvement of lymph node(s) following complete resection.</t>
  </si>
  <si>
    <t>Phase 2 CITN-09/KEYNOTE-017</t>
  </si>
  <si>
    <t>https://www.drugs.com/newdrugs/fda-approves-keytruda-pembrolizumab-patients-recurrent-locally-advanced-metastatic-merkel-cell-4888.html</t>
  </si>
  <si>
    <t>Adult and pediatric patients with recurrent locally advanced or metastatic Merkel cell carcinoma (MCC).</t>
  </si>
  <si>
    <t>KEYNOTE-224</t>
  </si>
  <si>
    <t>https://www.drugs.com/newdrugs/fda-approves-keytruda-pembrolizumab-patients-hepatocellular-carcinoma-hcc-have-been-previously-4863.html</t>
  </si>
  <si>
    <t>Hepatocellular carcinoma (HCC) previously treated with sorafenib.</t>
  </si>
  <si>
    <t>Phase 3 KEYNOTE-407</t>
  </si>
  <si>
    <t>https://www.drugs.com/newdrugs/fda-approves-keytruda-pembrolizumab-combination-carboplatin-either-paclitaxel-nab-paclitaxel-first-4853.html</t>
  </si>
  <si>
    <t>Combination with carboplatin and either paclitaxel or nab-paclitaxel, for the first-line treatment of patients with metastatic squamous non-small cell lung cancer (NSCLC).</t>
  </si>
  <si>
    <t>Phase 3 KEYNOTE-189</t>
  </si>
  <si>
    <t>https://www.drugs.com/newdrugs/fda-approves-expanded-label-merck-s-keytruda-pembrolizumab-patients-metastatic-nonsquamous-nsclc-no-4805.html</t>
  </si>
  <si>
    <t>Combination with pemetrexed and platinum chemotherapy for the first-line treatment of patients with metastatic nonsquamous non-small cell lung cancer (NSCLC), with no EGFR or ALK genomic tumor aberrations.</t>
  </si>
  <si>
    <t>KEYNOTE-170</t>
  </si>
  <si>
    <t>https://www.drugs.com/newdrugs/fda-approves-keytruda-pembrolizumab-refractory-relapsed-primary-mediastinal-large-b-cell-lymphoma-4767.html</t>
  </si>
  <si>
    <t>Adult and pediatric patients with refractory primary mediastinal large B-cell lymphoma (PMBCL), or who have relapsed after two or more prior lines of therapy.</t>
  </si>
  <si>
    <t>KEYNOTE-158 Cohort E</t>
  </si>
  <si>
    <t>https://www.drugs.com/newdrugs/fda-approves-keytruda-pembrolizumab-previously-treated-patients-recurrent-metastatic-cervical-4764.html</t>
  </si>
  <si>
    <t>Recurrent or metastatic cervical cancer with disease progression on or after chemotherapy whose tumors express PD-L1.</t>
  </si>
  <si>
    <t>KEYNOTE-059</t>
  </si>
  <si>
    <t>https://www.drugs.com/newdrugs/fda-approves-merck-s-keytruda-pembrolizumab-previously-treated-patients-recurrent-locally-advanced-4605.html</t>
  </si>
  <si>
    <t>Previously Treated Patients with Recurrent Locally Advanced or Metastatic Gastric or Gastroesophageal Junction Cancer Whose Tumors Express PD-L1.</t>
  </si>
  <si>
    <t>KEYNOTE-052</t>
  </si>
  <si>
    <t>https://www.drugs.com/newdrugs/fda-approves-merck-s-keytruda-pembrolizumab-certain-patients-locally-advanced-metastatic-urothelial-4536.html</t>
  </si>
  <si>
    <t>Advanced or metastatic urothelial carcinoma who are ineligible for cisplatin-containing chemotherapy.</t>
  </si>
  <si>
    <t>KEYNOTE-021, Cohort G1</t>
  </si>
  <si>
    <t>https://www.drugs.com/newdrugs/fda-approves-merck-s-keytruda-pembrolizumab-first-line-combination-therapy-patients-metastatic-4533.html</t>
  </si>
  <si>
    <t>Combination with Pemetrexed and Carboplatin, a commonly used chemotherapy regimen, for the first-line treatment of metastatic nonsquamous NSCLC, irrespective of PD-L1 expression.</t>
  </si>
  <si>
    <t>KEYNOTE-087</t>
  </si>
  <si>
    <t>https://www.drugs.com/newdrugs/fda-approves-merck-s-keytruda-pembrolizumab-classical-hodgkin-lymphoma-chl-4497.html</t>
  </si>
  <si>
    <t>Adult and pediatric patients with refractory classical Hodgkin lymphoma (cHL), or who have relapsed after three or more prior lines of therapy.</t>
  </si>
  <si>
    <t>phase 3 KEYNOTE-024</t>
  </si>
  <si>
    <t>https://www.drugs.com/newdrugs/fda-approves-merck-s-keytruda-pembrolizumab-first-line-certain-patients-metastatic-non-small-cell-4449.html</t>
  </si>
  <si>
    <t>First-line treatment of patients with metastatic non-small cell lung cancer (NSCLC) whose tumors have high PD-L1 expression (tumor proportion score [TPS] of 50 percent or more), with no EGFR or ALK genomic tumor aberrations.</t>
  </si>
  <si>
    <t xml:space="preserve">KEYNOTE-012 </t>
  </si>
  <si>
    <t>https://www.drugs.com/newdrugs/fda-approves-merck-s-keytruda-pembrolizumab-patients-recurrent-metastatic-head-neck-squamous-cell-4419.html</t>
  </si>
  <si>
    <t>Recurrent or metastatic head and neck squamous cell carcinoma (HNSCC) with disease progression on or after platinum-containing chemotherapy.</t>
  </si>
  <si>
    <t>Phase 3 trial, KEYNOTE-006</t>
  </si>
  <si>
    <t>https://www.drugs.com/newdrugs/fda-approves-expanded-indication-keytruda-pembrolizumab-patients-advanced-melanoma-4319.html</t>
  </si>
  <si>
    <t>First-line treatment of patients with unresectable or metastatic melanoma.</t>
  </si>
  <si>
    <t>KEYNOTE-001</t>
  </si>
  <si>
    <t>https://www.ema.europa.eu/en/documents/smop/chmp-post-authorisation-summary-positive-opinion-keytruda_en-1.pdf</t>
  </si>
  <si>
    <t>https://www.drugs.com/newdrugs/fda-approves-keytruda-pembrolizumab-advanced-non-small-cell-lung-cancer-4273.html</t>
  </si>
  <si>
    <t>Advanced (metastatic) non-small cell lung cancer (NSCLC) whose disease has progressed after other treatments and with tumors that express a protein called PD-L1.</t>
  </si>
  <si>
    <t xml:space="preserve">KEYNOTE-001 </t>
  </si>
  <si>
    <t>https://www.ema.europa.eu/en/medicines/human/EPAR/keytruda</t>
  </si>
  <si>
    <t>Advanced or unresectable melanoma who are no longer responding to other drugs.</t>
  </si>
  <si>
    <t>Trial FDA</t>
  </si>
  <si>
    <t>Source2</t>
  </si>
  <si>
    <t>EMA Date</t>
  </si>
  <si>
    <t>FDA Date</t>
  </si>
  <si>
    <t>Indication description</t>
  </si>
  <si>
    <t>humanized antibody</t>
  </si>
  <si>
    <t xml:space="preserve">Type of treatment </t>
  </si>
  <si>
    <t>MK-3475 lambrolizumab</t>
  </si>
  <si>
    <t>Previous names</t>
  </si>
  <si>
    <t>Keytruda</t>
  </si>
  <si>
    <t>Brand name</t>
  </si>
  <si>
    <t>Pembrolizumab</t>
  </si>
  <si>
    <t>International non-proprietary name (INN)</t>
  </si>
  <si>
    <t>Name</t>
  </si>
  <si>
    <t>Merck &amp; co (MSD)</t>
  </si>
  <si>
    <t>Company that marketed the drug</t>
  </si>
  <si>
    <t xml:space="preserve">Company that developed </t>
  </si>
  <si>
    <t>2007-2009</t>
  </si>
  <si>
    <t>Shering-Plough</t>
  </si>
  <si>
    <t xml:space="preserve">Early development </t>
  </si>
  <si>
    <t>2006-2007</t>
  </si>
  <si>
    <t>Organon</t>
  </si>
  <si>
    <t>Company</t>
  </si>
  <si>
    <t xml:space="preserve">Companies involved </t>
  </si>
  <si>
    <t>EMA approval</t>
  </si>
  <si>
    <t>https://www.accessdata.fda.gov/drugsatfda_docs/nda/2014/125514Orig1s000TOC.cfm</t>
  </si>
  <si>
    <t>FDA approval (fast-track)</t>
  </si>
  <si>
    <t>Date</t>
  </si>
  <si>
    <t>Market Authorization</t>
  </si>
  <si>
    <t>FDA approval (priority review)</t>
  </si>
  <si>
    <t>https://www.jnj.com/media-center/press-releases/darzalex-daratumumab-approved-by-us-fda-first-human-anti-cd38-monoclonal-antibody-available-for-the-treatment-of-multiple-myeloma</t>
  </si>
  <si>
    <t xml:space="preserve">EMA approval </t>
  </si>
  <si>
    <t>https://www.ema.europa.eu/en/medicines/human/EPAR/darzalex</t>
  </si>
  <si>
    <t xml:space="preserve">Date </t>
  </si>
  <si>
    <t>source</t>
  </si>
  <si>
    <t>Genmab licenses daratumumab to Jannsen Biotech, Inc.</t>
  </si>
  <si>
    <t>Genmab</t>
  </si>
  <si>
    <t>30-08-2012</t>
  </si>
  <si>
    <t>https://ir.genmab.com/news-releases/news-release-details/genmab-enters-worldwide-agreement-janssen-daratumumab</t>
  </si>
  <si>
    <t>Daratumumab</t>
  </si>
  <si>
    <t>Darzalex</t>
  </si>
  <si>
    <t>/</t>
  </si>
  <si>
    <t>Date FDA</t>
  </si>
  <si>
    <t>Date EMA</t>
  </si>
  <si>
    <t>source2</t>
  </si>
  <si>
    <t>Patients with multiple myeloma who have received at least three prior treatments.</t>
  </si>
  <si>
    <t>https://www.drugs.com/newdrugs/fda-approves-darzalex-daratumumab-patients-previously-treated-multiple-myeloma-4299.html</t>
  </si>
  <si>
    <t>SIRIUS study &amp; GEN501 study</t>
  </si>
  <si>
    <t>Patients with multiple myeloma who have received at least two prior treatments.</t>
  </si>
  <si>
    <t>20/05/2016**</t>
  </si>
  <si>
    <t>https://www.ema.europa.eu/en/documents/assessment-report/darzalex-epar-public-assessment-report_en.pdf</t>
  </si>
  <si>
    <t>GEN501 &amp; MMY2002 &amp; MMY1002 &amp; MMY1001 &amp; GEN503</t>
  </si>
  <si>
    <t>Multiple myeloma patients combined with either lenalidomide/bortezomib + dexamethasone, one prior treatment.</t>
  </si>
  <si>
    <t>https://www.drugs.com/newdrugs/fda-approves-darzalex-daratumumab-combination-two-standard-care-regimens-patients-multiple-myeloma-4460.html</t>
  </si>
  <si>
    <t>https://www.ema.europa.eu/en/documents/smop/chmp-post-authorisation-summary-positive-opinion-darzalex_en.pdf</t>
  </si>
  <si>
    <t>Phase 3 POLLUX &amp; Phase 3 CASTOR</t>
  </si>
  <si>
    <t>Daratumumab + Pomalidomide and Dexamethasone for patients with multiple myeloma who have received at least two prior therapies (including lenalidomide and a proteasome inhibitor).</t>
  </si>
  <si>
    <t>https://www.drugs.com/newdrugs/fda-approves-darzalex-daratumumab-combination-pomalidomide-dexamethasone-relapsed-refractory-4548.html</t>
  </si>
  <si>
    <t xml:space="preserve">Phase I (MMY1001, EQUULEUS) </t>
  </si>
  <si>
    <t>Daratumumab + Bortezomib + Melphalan + Prednisone, newly diagnosed multiple myeloma patients ineligible for transplant.</t>
  </si>
  <si>
    <t>https://www.drugs.com/newdrugs/fda-approves-darzalex-daratumumab-newly-diagnosed-patients-multiple-myeloma-transplant-ineligible-4738.html</t>
  </si>
  <si>
    <t>https://www.ema.europa.eu/en/documents/smop/chmp-post-authorisation-summary-positive-opinion-darzalex-ii-11_en.pdf</t>
  </si>
  <si>
    <t>Phase 3 ALCYONE</t>
  </si>
  <si>
    <t>6*</t>
  </si>
  <si>
    <t>Split-dosing regimen for Ddaratumumab, option to split the first infusion over two consecutive days.</t>
  </si>
  <si>
    <t>https://www.drugs.com/newdrugs/fda-approves-darzalex-daratumumab-split-dosing-regimen-4915.html</t>
  </si>
  <si>
    <t xml:space="preserve">Phase 1b EQUULEUS </t>
  </si>
  <si>
    <t>Daratumumab + lenalidomide + dexamethasone, newly diagnosed transplant ineligible</t>
  </si>
  <si>
    <t>https://www.drugs.com/newdrugs/fda-approves-darzalex-daratumumab-combination-lenalidomide-dexamethasone-newly-diagnosed-patients-5010.html</t>
  </si>
  <si>
    <t>https://www.ema.europa.eu/en/documents/smop/chmp-post-authorisation-summary-positive-opinion-darzalex-ii-29_en.pdf</t>
  </si>
  <si>
    <t>Phase 3 MAIA</t>
  </si>
  <si>
    <t>Daratumumab + Bortezomib + Thalidomide + Dexamethasone (VTd) for newly diagnosed patients with multiple myeloma who are eligible  for ASCT.</t>
  </si>
  <si>
    <t>https://www.drugs.com/newdrugs/fda-approves-darzalex-daratumumab-combination-regimen-newly-diagnosed-transplant-eligible-patients-5065.html</t>
  </si>
  <si>
    <t>https://www.ema.europa.eu/en/documents/smop/chmp-post-authorisation-summary-positive-opinion-darzalex-ii-30_en.pdf</t>
  </si>
  <si>
    <t>Phase 3 CASSIOPEIA</t>
  </si>
  <si>
    <t>9*</t>
  </si>
  <si>
    <t>Subcutaneous formulation Daratumumab.</t>
  </si>
  <si>
    <t>https://www.drugs.com/newdrugs/fda-approves-darzalex-faspro-daratumumab-hyaluronidase-fihj-patients-multiple-myeloma-5221.html</t>
  </si>
  <si>
    <t>Phase 3 COLUMBA</t>
  </si>
  <si>
    <t>?</t>
  </si>
  <si>
    <t>Daratumumab + Carfilzomib + Dexamethasone R/R multiple myeloma patients who received three previous lines of therapy.</t>
  </si>
  <si>
    <t>https://www.drugs.com/newdrugs/fda-approves-new-kyprolis-carfilzomib-combination-regimen-darzalex-daratumumab-dexamethasone-both-5331.html</t>
  </si>
  <si>
    <t>Phase 3 CANDOR trial</t>
  </si>
  <si>
    <t>Daratumumab + Pomalidomide + Dexamethasone for adult patients with multiple myeloma who received one prior therapy containing a proteasome inhibitor and lenalidomide and were lenalidomide-refractory.</t>
  </si>
  <si>
    <t>20/05/2021**</t>
  </si>
  <si>
    <t>https://www.ema.europa.eu/en/documents/smop/chmp-post-authorisation-summary-positive-opinion-darzalex-ii-43-ii-44_en.pdf</t>
  </si>
  <si>
    <t>Phase 3 APOLLO</t>
  </si>
  <si>
    <t>*not included in the CBP model</t>
  </si>
  <si>
    <t>n_indication</t>
  </si>
  <si>
    <t>patients</t>
  </si>
  <si>
    <t>median_pfs</t>
  </si>
  <si>
    <t>CI</t>
  </si>
  <si>
    <t>fixed_mg</t>
  </si>
  <si>
    <t>mg_kg</t>
  </si>
  <si>
    <t>dose_per_day</t>
  </si>
  <si>
    <t>dose_schedule_I</t>
  </si>
  <si>
    <t>dose_schedule_II</t>
  </si>
  <si>
    <t>dose_schedule_III</t>
  </si>
  <si>
    <t>dose_in_mg</t>
  </si>
  <si>
    <t xml:space="preserve">source </t>
  </si>
  <si>
    <t>cycle_week</t>
  </si>
  <si>
    <t>source 2</t>
  </si>
  <si>
    <t>2.8 - 5.6</t>
  </si>
  <si>
    <t>https://www.ncbi.nlm.nih.gov/pmc/articles/PMC4937359/</t>
  </si>
  <si>
    <t>2.76 - 4.63</t>
  </si>
  <si>
    <t>MM patients combined with either lenalidomide/bortezomib + dexamethasone, one prior treatment</t>
  </si>
  <si>
    <t>34.1 - na</t>
  </si>
  <si>
    <t>https://www.nature.com/articles/s41375-020-0711-6</t>
  </si>
  <si>
    <t>daratumumab + pomalidomide and dexamethasone for patients with multiple myeloma who have received at least two prior therapies (including lenalidomide and a proteasome inhibitor)</t>
  </si>
  <si>
    <t>4.6 - 15.4</t>
  </si>
  <si>
    <t>https://www.ncbi.nlm.nih.gov/pmc/articles/PMC5570682/</t>
  </si>
  <si>
    <t>daratumumab + bortezomib + melphalan + prednisone, MM newly diagnosed ineligible for transplant</t>
  </si>
  <si>
    <t>32.1 - 45.9</t>
  </si>
  <si>
    <t>https://www.thelancet.com/journals/lancet/article/PIIS0140-6736(19)32956-3/fulltext</t>
  </si>
  <si>
    <t>split-dosing regimen for Darzalex® (daratumumab), providing healthcare professionals and patients with multiple myeloma an option to split the first infusion over two consecutive days</t>
  </si>
  <si>
    <t>daratumumab + lenalidomide + dexamethasone, newly diagnosed transplant ineligible</t>
  </si>
  <si>
    <t>54.8 - na</t>
  </si>
  <si>
    <t>https://www.thelancet.com/journals/lanonc/article/PIIS1470-2045(21)00466-6/fulltext</t>
  </si>
  <si>
    <t>daratumumab + bortezomib + thalidomide + dexamethasone (VTd) for newly diagnosed patients with multiple myeloma who are eligible ASCT</t>
  </si>
  <si>
    <t>https://www.thelancet.com/article/S0140-6736(19)31240-1/fulltext</t>
  </si>
  <si>
    <t>https://www.thelancet.com/journals/lanonc/article/PIIS1470-2045(21)00428-9/fulltext</t>
  </si>
  <si>
    <t>a new subcutaneous formulation of daratumumab</t>
  </si>
  <si>
    <t>daratumumab + carfilzomib + dexamethasone R/R MM who received three previous lines of therapy</t>
  </si>
  <si>
    <t>22.7 - na</t>
  </si>
  <si>
    <t>https://pubmed.ncbi.nlm.nih.gov/34871550/</t>
  </si>
  <si>
    <t>https://www.thelancet.com/journals/lanonc/article/PIIS1470-2045(21)00128-5/fulltext</t>
  </si>
  <si>
    <t>disease</t>
  </si>
  <si>
    <t xml:space="preserve">melanoma </t>
  </si>
  <si>
    <t>advanced unresectable  not responding to other drugs</t>
  </si>
  <si>
    <t>3.4 - 6.9</t>
  </si>
  <si>
    <t>https://www.nejm.org/doi/full/10.1056/NEJMoa1503093</t>
  </si>
  <si>
    <t>Lung cancer</t>
  </si>
  <si>
    <t>advanced (metastatic) non-small cell lung cancer (NSCLC) whose disease has progressed after other treatments and with tumors that express a protein called PD-L1</t>
  </si>
  <si>
    <t>6.7 - na</t>
  </si>
  <si>
    <t>https://www.nejm.org/doi/full/10.1056/nejmoa1606774</t>
  </si>
  <si>
    <t>first-line treatment of patients with unresectable or metastatic melanoma</t>
  </si>
  <si>
    <t>Head and neck squamous cell carcinoma</t>
  </si>
  <si>
    <t>patients with recurrent or metastatic, with disease progression on or after platinum-containing chemotherapy</t>
  </si>
  <si>
    <t>1.9 - 2.1</t>
  </si>
  <si>
    <t>https://www.nature.com/articles/s41416-018-0131-9</t>
  </si>
  <si>
    <t>first-line treatment of patients with metastatic non-small cell lung cancer (NSCLC) whose tumors have high PD-L1 expression (tumor proportion score [TPS] of 50 percent or more) as determined by an FDA-approved test, with no EGFR or ALK genomic tumor aberrations.</t>
  </si>
  <si>
    <t>https://ascopubs.org/doi/10.1200/JCO.21.00174</t>
  </si>
  <si>
    <t xml:space="preserve">Hodgkin Lyphoma </t>
  </si>
  <si>
    <t>refractory classical, or who have relapsed after three or more prior lines of therapy</t>
  </si>
  <si>
    <t>11.1 - 16.7</t>
  </si>
  <si>
    <t>https://ashpublications.org/blood/article/134/Supplement_1/240/426193/Three-Year-Follow-up-of-Keynote-087-Pembrolizumab</t>
  </si>
  <si>
    <t>first-line treatment of metastatic nonsquamous NSCLC, irrespective of PD-L1 expression</t>
  </si>
  <si>
    <t>7.6 - 9.2</t>
  </si>
  <si>
    <t>https://www.nejm.org/doi/full/10.1056/nejmoa1801005</t>
  </si>
  <si>
    <t>urothelial carcinoma (bladder)</t>
  </si>
  <si>
    <t>locally advanced or metastatic, who are ineligible for cisplatin-containing chemotherapy</t>
  </si>
  <si>
    <t>https://ascopubs.org/doi/10.1200/JCO.19.01213?url_ver=Z39.88-2003&amp;rfr_id=ori:rid:crossref.org&amp;rfr_dat=cr_pub%20%200pubmed</t>
  </si>
  <si>
    <t>Gastric or Gastroesophageal Junction Cancer</t>
  </si>
  <si>
    <t>Previously Treated Patients with Recurrent Locally Advanced or Metastatic, Tumors Express PD-L1</t>
  </si>
  <si>
    <t>https://watermark.silverchair.com/1923.pdf?token=AQECAHi208BE49Ooan9kkhW_Ercy7Dm3ZL_9Cf3qfKAc485ysgAAAtwwggLYBgkqhkiG9w0BBwagggLJMIICxQIBADCCAr4GCSqGSIb3DQEHATAeBglghkgBZQMEAS4wEQQM2_oIEYxV-ExZab4WAgEQgIICj9vyKAIpKHkD0zG6z856w76XFYMSpAQHaj3yH_Wxpa_FEe2-9MshvNFJnaHXzHnPFO31PpEPgNqbydWY9l1r2QPfbrYpuWfCXcSrbLPH_0mrTpWWfQbYnXKNVPNwDq15SERiQNBL_-1Q9fbjUuj5f8ujgRL8liYHqhEMxRJ_5pwCWO7DMsh_BiGInraBbMYNWvuEWSAVKTSqIcbe3bIXq0f0krUYh56pAyPWxvc7o0T-R04VHeYEQbIEjJO4oGELH_uRZsBcPqVrJY-sF6mDyBBj0whNkA3A4bf0DoCK_GA-i6rMnqcc0zDsGsvLzTYJvBplXu9C3Umc2rs475uQdlgzszGWTOLQXX6IpmfHnZ07E3fdI7lQTsYWHwDfUXTIy-rDlqviorHc6WKwFtQVkMS4Kf9SkTnbOEDSYVNUciKFmACRFCSsz6ud2xPuQO8XDGvoGZwFjmTkg1AGhsRe5K2_ewRtQQEMqlRwfkI9PExB3pjY3LQoMObXjFBhz6_WoePA4EVIH-LSCeTR4gnaI93-8YCAUcbqNHj4rXzCOLCirVaPOEQWXpUxZsPigtPgyiJ_Rx6ej72Mv4XLtpDU-LTXlT9knSiKHT7MCGPJWzlPHNxRTqTQ--RHOMAuiM7hbbYdSDJTbHZjD5995jHB0T1Wf7HvTacg6Xhy6kCQQGiGz5d9dFpoZYZzDsQ0NlkZKPOqN2LW5LdFKxpQ8KwJukSIsxN1DOHQ-oBEsAh6NxGNXdFXOfjnHo590ul9-2OJauM_vneBEXo8OTYreiqYcweftlCt0GF934eZkx7kI2opcyAdGEhKtOWKMrnNDr4VhYtXdJIBBtbbx4K4qw3kuklm-Jlq2QR0ga1oOtgcBhE</t>
  </si>
  <si>
    <t xml:space="preserve">cervical cancer </t>
  </si>
  <si>
    <t xml:space="preserve">recurrent or metastatic, with disease progression on or after chemotherapy whose tumors express PD-L1 </t>
  </si>
  <si>
    <t>https://www.ncbi.nlm.nih.gov/pmc/articles/PMC7791256/</t>
  </si>
  <si>
    <t>primary mediastinal large B-cell lymphoma (NHL)</t>
  </si>
  <si>
    <t>refractory (PMBCL), or who have relapsed after two or more prior lines of therapy</t>
  </si>
  <si>
    <t>2.8 - 13.8</t>
  </si>
  <si>
    <t>https://ashpublications.org/blood/article/138/Supplement%201/306/479571/Final-Analysis-of-Keynote-170-Pembrolizumab-in</t>
  </si>
  <si>
    <t>with pemetrexed and platinum chemotherapy for the first-line treatment of patients with metastatic NSCLC, with no EGFR or ALK genomic tumor aberrations</t>
  </si>
  <si>
    <t>8.1 - 9.9</t>
  </si>
  <si>
    <t>https://ascopubs.org/doi/10.1200/JCO.19.03136?url_ver=Z39.88-2003&amp;rfr_id=ori:rid:crossref.org&amp;rfr_dat=cr_pub%20%200pubmed</t>
  </si>
  <si>
    <t>with carboplatin and either paclitaxel or nab-paclitaxel, for the first-line treatment of patients with NSCLC</t>
  </si>
  <si>
    <t>6.3 - 8.4</t>
  </si>
  <si>
    <t>https://www.sciencedirect.com/science/article/pii/S1556086420305001?via%3Dihub</t>
  </si>
  <si>
    <t>Liver cancer</t>
  </si>
  <si>
    <t xml:space="preserve"> hepatocellular carcinoma (HCC) who have been previously treated with sorafenib</t>
  </si>
  <si>
    <t>3.5 -6.7</t>
  </si>
  <si>
    <t>https://ascopubs.org/doi/10.1200/JCO.2020.38.4_suppl.518</t>
  </si>
  <si>
    <t>NMSC</t>
  </si>
  <si>
    <t xml:space="preserve"> recurrent locally advanced or metastatic Merkel cell carcinoma (MCC)</t>
  </si>
  <si>
    <t>4.6 - 43.4</t>
  </si>
  <si>
    <t>https://pubmed.ncbi.nlm.nih.gov/33879601/</t>
  </si>
  <si>
    <t>adjuvant treatment melanoma with involvement of lymph node(s) following complete resection</t>
  </si>
  <si>
    <t>5.7 - 15.2</t>
  </si>
  <si>
    <t>https://www.sciencedirect.com/science/article/pii/S0959804921006201</t>
  </si>
  <si>
    <t xml:space="preserve">monotherapy for the first-line treatment of patients with stage III NSCLC who are not candidates for surgical resection or definitive chemoradiation, or metastatic NSCLC, and whose tumors express PD-L1 </t>
  </si>
  <si>
    <t>https://www.ncbi.nlm.nih.gov/pmc/articles/PMC6783795/</t>
  </si>
  <si>
    <t>Kidney cancer</t>
  </si>
  <si>
    <t>in combination with Inlyta (axitinib), a tyrosine kinase inhibitor, for the first-line treatment of patients with advanced renal cell carcinoma (RCC).</t>
  </si>
  <si>
    <t>13.6 - 20.2</t>
  </si>
  <si>
    <t>https://www.urotoday.com/conference-highlights/asco-2021/asco-2021-kidney-cancer/130133-asco-2021-pembrolizumab-plus-axitinib-versus-sunitinib-as-first-line-therapy-for-advanced-clear-cell-renal-cell-carcinoma-results-from-42-month-follow-up-of-keynote-426.html</t>
  </si>
  <si>
    <t>first-line treatment of patients with metastatic or with unresectable, recurrent head and neck squamous cell carcinoma (HNSCC)</t>
  </si>
  <si>
    <t>https://www.ncbi.nlm.nih.gov/pmc/articles/PMC7475419/\</t>
  </si>
  <si>
    <t>as monotherapy for the treatment of patients with SCLC with disease progression on or after platinum-based chemotherapy and at least one other prior line of therapy</t>
  </si>
  <si>
    <t>4.3 - 5.4</t>
  </si>
  <si>
    <t>https://pubmed.ncbi.nlm.nih.gov/32468956/</t>
  </si>
  <si>
    <t>Oesophagus</t>
  </si>
  <si>
    <t>as monotherapy for the treatment of patients with recurrent locally advanced or metastatic squamous cell carcinoma of the esophagus whose tumors express PD-L1</t>
  </si>
  <si>
    <t>2.1 - 3.2</t>
  </si>
  <si>
    <t>https://ascopubs.org/doi/10.1200/JCO.20.01888</t>
  </si>
  <si>
    <t>Corpus uteri</t>
  </si>
  <si>
    <t>plus Lenvima, the orally available kinase inhibitor discovered by Eisai, for the treatment of patients with advanced endometrial carcinoma that is not microsatellite instability-high (MSI-H) or mismatch repair deficient (dMMR), who have disease progression following prior systemic therapy and are not candidates for curative surgery or radiation.</t>
  </si>
  <si>
    <t>5.3 - 8.7</t>
  </si>
  <si>
    <t>https://ascopubs.org/doi/10.1200/JCO.19.02627</t>
  </si>
  <si>
    <t>Bladder cancer</t>
  </si>
  <si>
    <t>as monotherapy for the treatment of patients with Bacillus Calmette-Guerin (BCG)-unresponsive, high-risk, non-muscle invasive bladder cancer (NMIBC) with carcinoma in situ (CIS) with or without papillary tumors who are ineligible for or have elected not to undergo cystectomy.</t>
  </si>
  <si>
    <t>3.4 - 9.1</t>
  </si>
  <si>
    <t>https://www.thelancet.com/journals/lanonc/article/PIIS1470-2045(21)00147-9/fulltext</t>
  </si>
  <si>
    <t>Any</t>
  </si>
  <si>
    <t xml:space="preserve"> as monotherapy for the treatment of adult and pediatric patients with unresectable or metastatic tumor mutational burden-high (TMB-H) [≥10 mutations/megabase (mut/Mb)] solid tumors</t>
  </si>
  <si>
    <t>monotherapy for the treatment of patients with recurrent or metastatic cutaneous squamous cell carcinoma (cSCC) that is not curable by surgery or radiation</t>
  </si>
  <si>
    <t>https://www.annalsofoncology.org/article/S0923-7534(21)02186-4/fulltext</t>
  </si>
  <si>
    <t>Colorectum</t>
  </si>
  <si>
    <t>as monotherapy for the first-line treatment of patients with unresectable or metastatic microsatellite instability-high (MSI-H) or mismatch repair deficient (dMMR) colorectal cancer.</t>
  </si>
  <si>
    <t>https://ascopubs.org/doi/abs/10.1200/JCO.2021.39.3_suppl.6</t>
  </si>
  <si>
    <t>as monotherapy for the treatment of adult patients with relapsed or refractory classical Hodgkin lymphoma (cHL).</t>
  </si>
  <si>
    <t>https://ascopubs.org/doi/10.1200/JCO.2020.38.15_suppl.8005</t>
  </si>
  <si>
    <t xml:space="preserve">Breast </t>
  </si>
  <si>
    <t xml:space="preserve"> in combination with chemotherapy for the treatment of patients with locally recurrent unresectable or metastatic triple-negative breast cancer (TNBC) whose tumors express PD-L1 (Combined Positive Score [CPS] ≥10) </t>
  </si>
  <si>
    <t>https://ascopubs.org/doi/10.1200/JCO.2020.38.15_suppl.1000</t>
  </si>
  <si>
    <t>patients with locally advanced or metastatic esophageal or gastroesophageal junction (GEJ) (tumors with epicenter 1 to 5 centimeters above the GEJ) carcinoma that is not amenable to surgical resection or definitive chemoradiation in combination with platinum- and fluoropyrimidine-based chemotherapy</t>
  </si>
  <si>
    <t>6.2 - 6.9</t>
  </si>
  <si>
    <t>https://www.thelancet.com/article/S0140-6736(21)01234-4/fulltext</t>
  </si>
  <si>
    <t>in combination with trastuzumab, fluoropyrimidine- and platinum-containing chemotherapy, for the first-line treatment of patients with locally advanced unresectable or metastatic HER2-positive gastric or gastroesophageal junction (GEJ) adenocarcinoma</t>
  </si>
  <si>
    <t>https://ascopubs.org/doi/abs/10.1200/JCO.2021.39.15_suppl.4013</t>
  </si>
  <si>
    <t>as monotherapy for the treatment of patients with locally advanced cutaneous squamous cell carcinoma (cSCC) that is not curable by surgery or radiation</t>
  </si>
  <si>
    <t>therapy, plus Lenvima, for the treatment of patients with advanced endometrial carcinoma that is not microsatellite instability-high (MSI-H) or mismatch repair deficient (dMMR), who have disease progression following prior systemic therapy in any setting and are not candidates for curative surgery or radiation</t>
  </si>
  <si>
    <t>https://www.onclive.com/view/phase-3-keynote-775-trial-in-advanced-endometrial-cancer</t>
  </si>
  <si>
    <t>patients with high-risk early-stage triple-negative breast cancer (TNBC) in combination with chemotherapy as neoadjuvant treatment and then continued as a single agent as adjuvant treatment after surgery</t>
  </si>
  <si>
    <t>plus Lenvima, the orally available multiple receptor tyrosine kinase inhibitor discovered by Eisai, for the first-line treatment of adult patients with advanced renal cell carcinoma (RCC)</t>
  </si>
  <si>
    <t>20.8 - 27.7</t>
  </si>
  <si>
    <t>https://www.merck.com/news/keytruda-pembrolizumab-plus-lenvima-lenvatinib-demonstrated-superior-progression-free-survival-pfs-and-overall-survival-os-versus-sunitinib-as-first-line-treatment-for-patients-wit/</t>
  </si>
  <si>
    <t>in combination with chemotherapy, with or without bevacizumab, for the treatment of patients with persistent, recurrent or metastatic cervical cancer whose tumors express PD-L1 (Combined Positive Score [CPS] ≥1)</t>
  </si>
  <si>
    <t>9.1 - 12.1</t>
  </si>
  <si>
    <t>https://www.nejm.org/doi/full/10.1056/NEJMoa2112435</t>
  </si>
  <si>
    <t xml:space="preserve"> for the adjuvant treatment of patients with renal cell carcinoma (RCC) at intermediate-high or high risk of recurrence following nephrectomy, or following nephrectomy and resection of metastatic lesions</t>
  </si>
  <si>
    <t>https://dailynews.ascopubs.org/do/10.1200/ADN.22.200866/full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[$USD]\ * #,##0.00_ ;_ [$USD]\ * \-#,##0.00_ ;_ [$USD]\ * &quot;-&quot;??_ ;_ @_ 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6" fillId="0" borderId="0" xfId="4"/>
    <xf numFmtId="164" fontId="0" fillId="0" borderId="0" xfId="0" applyNumberFormat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14" fontId="0" fillId="0" borderId="0" xfId="0" applyNumberFormat="1"/>
    <xf numFmtId="0" fontId="3" fillId="3" borderId="0" xfId="2"/>
    <xf numFmtId="14" fontId="3" fillId="3" borderId="0" xfId="2" applyNumberFormat="1"/>
    <xf numFmtId="0" fontId="0" fillId="0" borderId="0" xfId="0" applyAlignment="1">
      <alignment horizontal="right"/>
    </xf>
    <xf numFmtId="49" fontId="0" fillId="0" borderId="0" xfId="0" applyNumberFormat="1"/>
    <xf numFmtId="14" fontId="0" fillId="0" borderId="0" xfId="0" applyNumberFormat="1" applyAlignment="1">
      <alignment horizontal="right"/>
    </xf>
    <xf numFmtId="49" fontId="0" fillId="0" borderId="0" xfId="0" applyNumberFormat="1" applyFill="1"/>
    <xf numFmtId="0" fontId="0" fillId="0" borderId="0" xfId="0" applyFont="1"/>
    <xf numFmtId="165" fontId="0" fillId="0" borderId="0" xfId="0" applyNumberFormat="1"/>
    <xf numFmtId="165" fontId="3" fillId="3" borderId="0" xfId="2" applyNumberFormat="1"/>
    <xf numFmtId="0" fontId="4" fillId="4" borderId="0" xfId="3"/>
    <xf numFmtId="2" fontId="0" fillId="0" borderId="0" xfId="0" applyNumberFormat="1"/>
    <xf numFmtId="0" fontId="3" fillId="3" borderId="0" xfId="2" applyAlignment="1">
      <alignment horizontal="right"/>
    </xf>
    <xf numFmtId="0" fontId="1" fillId="0" borderId="0" xfId="1" applyFont="1" applyFill="1"/>
    <xf numFmtId="2" fontId="1" fillId="0" borderId="0" xfId="0" applyNumberFormat="1" applyFont="1" applyFill="1"/>
    <xf numFmtId="0" fontId="1" fillId="0" borderId="0" xfId="3" applyFont="1" applyFill="1"/>
    <xf numFmtId="0" fontId="1" fillId="0" borderId="0" xfId="0" applyFont="1"/>
    <xf numFmtId="0" fontId="7" fillId="0" borderId="0" xfId="4" applyFont="1"/>
    <xf numFmtId="0" fontId="8" fillId="0" borderId="0" xfId="0" applyFont="1"/>
    <xf numFmtId="0" fontId="8" fillId="3" borderId="0" xfId="2" applyFont="1"/>
    <xf numFmtId="0" fontId="8" fillId="0" borderId="0" xfId="1" applyFont="1" applyFill="1"/>
    <xf numFmtId="0" fontId="8" fillId="0" borderId="0" xfId="3" applyFont="1" applyFill="1"/>
  </cellXfs>
  <cellStyles count="5">
    <cellStyle name="Bad" xfId="2" builtinId="27"/>
    <cellStyle name="Good" xfId="1" builtinId="26"/>
    <cellStyle name="Hyperlink" xfId="4" builtinId="8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iveeur-my.sharepoint.com/personal/70423rhe_eur_nl/Documents/PhD%20Renaud/Fair%20price%20Pembro%20+%20dara/data/Pembrolizumab%20and%20Daratumumab%20Fair%20price_2.xlsx" TargetMode="External"/><Relationship Id="rId1" Type="http://schemas.openxmlformats.org/officeDocument/2006/relationships/externalLinkPath" Target="Pembrolizumab%20and%20Daratumumab%20Fair%20price_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58509wth_eur_nl/Documents/01-research/2020-fair_price/VWS_prijsalgoritme/VWS%20prijsalgoritme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rameters"/>
      <sheetName val="Pembrolizumab Approval"/>
      <sheetName val="Daratumab Approval"/>
      <sheetName val="n Patients MM"/>
      <sheetName val="rdata_patients_dara"/>
      <sheetName val="dara_dose"/>
      <sheetName val="n Patients Pembro"/>
      <sheetName val="rdata_patients_pembro"/>
      <sheetName val="pembro_dose"/>
      <sheetName val="Production cost Daratumumab"/>
      <sheetName val="Production cost Pembrolizumab"/>
      <sheetName val="Profit margins"/>
      <sheetName val="R&amp;D costs"/>
      <sheetName val="patent_pembro"/>
      <sheetName val="Sheet1"/>
    </sheetNames>
    <sheetDataSet>
      <sheetData sheetId="0">
        <row r="2">
          <cell r="B2">
            <v>3.2854911200000003E-2</v>
          </cell>
        </row>
        <row r="3">
          <cell r="B3">
            <v>75</v>
          </cell>
        </row>
        <row r="4">
          <cell r="B4">
            <v>365.2421990000000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Zolgensma R&amp;D"/>
      <sheetName val="rd_general"/>
      <sheetName val="zolgensma_patent"/>
      <sheetName val="helpers"/>
      <sheetName val="OTL-200 R&amp;D"/>
      <sheetName val="Production costs "/>
      <sheetName val="Number of patients"/>
      <sheetName val="n_pats_SMA"/>
      <sheetName val="Patent durations"/>
      <sheetName val="example summary SMA"/>
      <sheetName val="Sheet3"/>
      <sheetName val="Pembrolizumab R&amp;D"/>
      <sheetName val="Daratumab R&amp;D"/>
      <sheetName val="Sheet1"/>
      <sheetName val="RD_definitions"/>
      <sheetName val="zolgensma_ctgov"/>
      <sheetName val="OTL-200"/>
    </sheetNames>
    <sheetDataSet>
      <sheetData sheetId="0"/>
      <sheetData sheetId="1"/>
      <sheetData sheetId="2"/>
      <sheetData sheetId="3">
        <row r="3">
          <cell r="C3">
            <v>1000000000</v>
          </cell>
        </row>
        <row r="5">
          <cell r="C5">
            <v>2021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drugs.com/newdrugs/fda-approves-keytruda-pembrolizumab-patients-hepatocellular-carcinoma-hcc-have-been-previously-4863.html" TargetMode="External"/><Relationship Id="rId18" Type="http://schemas.openxmlformats.org/officeDocument/2006/relationships/hyperlink" Target="https://www.drugs.com/newdrugs/fda-approves-keytruda-pembrolizumab-first-line-head-neck-squamous-cell-carcinoma-4992.html" TargetMode="External"/><Relationship Id="rId26" Type="http://schemas.openxmlformats.org/officeDocument/2006/relationships/hyperlink" Target="https://www.drugs.com/newdrugs/fda-approves-merck-s-keytruda-pembrolizumab-first-line-patients-unresectable-metastatic-msi-h-dmmr-5286.html" TargetMode="External"/><Relationship Id="rId3" Type="http://schemas.openxmlformats.org/officeDocument/2006/relationships/hyperlink" Target="https://www.ema.europa.eu/en/documents/smop/chmp-post-authorisation-summary-positive-opinion-keytruda_en-1.pdf" TargetMode="External"/><Relationship Id="rId21" Type="http://schemas.openxmlformats.org/officeDocument/2006/relationships/hyperlink" Target="https://www.drugs.com/newdrugs/fda-approves-keytruda-pembrolizumab-plus-lenvima-lenvatinib-combination-patients-certain-types-5056.html" TargetMode="External"/><Relationship Id="rId34" Type="http://schemas.openxmlformats.org/officeDocument/2006/relationships/hyperlink" Target="https://www.drugs.com/newdrugs/fda-approves-merck-s-keytruda-pembrolizumab-adjuvant-therapy-certain-patients-renal-cell-carcinoma-5714.html" TargetMode="External"/><Relationship Id="rId7" Type="http://schemas.openxmlformats.org/officeDocument/2006/relationships/hyperlink" Target="https://www.drugs.com/newdrugs/fda-approves-merck-s-keytruda-pembrolizumab-classical-hodgkin-lymphoma-chl-4497.html" TargetMode="External"/><Relationship Id="rId12" Type="http://schemas.openxmlformats.org/officeDocument/2006/relationships/hyperlink" Target="https://www.drugs.com/newdrugs/fda-approves-keytruda-pembrolizumab-combination-carboplatin-either-paclitaxel-nab-paclitaxel-first-4853.html" TargetMode="External"/><Relationship Id="rId17" Type="http://schemas.openxmlformats.org/officeDocument/2006/relationships/hyperlink" Target="https://www.drugs.com/newdrugs/fda-approves-keytruda-pembrolizumab-combination-inlyta-axitinib-first-line-patients-advanced-renal-4956.html" TargetMode="External"/><Relationship Id="rId25" Type="http://schemas.openxmlformats.org/officeDocument/2006/relationships/hyperlink" Target="https://www.drugs.com/newdrugs/fda-approves-merck-s-keytruda-pembrolizumab-patients-recurrent-metastatic-cutaneous-squamous-cell-5275.html" TargetMode="External"/><Relationship Id="rId33" Type="http://schemas.openxmlformats.org/officeDocument/2006/relationships/hyperlink" Target="https://www.drugs.com/newdrugs/fda-approves-merck-s-keytruda-pembrolizumab-plus-chemotherapy-without-bevacizumab-patients-5690.html" TargetMode="External"/><Relationship Id="rId2" Type="http://schemas.openxmlformats.org/officeDocument/2006/relationships/hyperlink" Target="https://www.ema.europa.eu/en/medicines/human/EPAR/keytruda" TargetMode="External"/><Relationship Id="rId16" Type="http://schemas.openxmlformats.org/officeDocument/2006/relationships/hyperlink" Target="https://www.drugs.com/newdrugs/fda-approves-expanded-monotherapy-label-merck-s-keytruda-pembrolizumab-first-line-nsclc-4949.html" TargetMode="External"/><Relationship Id="rId20" Type="http://schemas.openxmlformats.org/officeDocument/2006/relationships/hyperlink" Target="https://www.drugs.com/newdrugs/fda-approves-keytruda-pembrolizumab-recurrent-locally-advanced-metastatic-squamous-cell-carcinoma-5027.html" TargetMode="External"/><Relationship Id="rId29" Type="http://schemas.openxmlformats.org/officeDocument/2006/relationships/hyperlink" Target="https://www.drugs.com/newdrugs/fda-approves-expanded-indication-merck-s-keytruda-pembrolizumab-locally-advanced-cutaneous-squamous-5589.html" TargetMode="External"/><Relationship Id="rId1" Type="http://schemas.openxmlformats.org/officeDocument/2006/relationships/hyperlink" Target="https://www.drugs.com/newdrugs/fda-approves-keytruda-pembrolizumab-advanced-melanoma-4079.html" TargetMode="External"/><Relationship Id="rId6" Type="http://schemas.openxmlformats.org/officeDocument/2006/relationships/hyperlink" Target="https://www.drugs.com/newdrugs/fda-approves-merck-s-keytruda-pembrolizumab-first-line-certain-patients-metastatic-non-small-cell-4449.html" TargetMode="External"/><Relationship Id="rId11" Type="http://schemas.openxmlformats.org/officeDocument/2006/relationships/hyperlink" Target="https://www.drugs.com/newdrugs/fda-approves-expanded-label-merck-s-keytruda-pembrolizumab-patients-metastatic-nonsquamous-nsclc-no-4805.html" TargetMode="External"/><Relationship Id="rId24" Type="http://schemas.openxmlformats.org/officeDocument/2006/relationships/hyperlink" Target="https://www.drugs.com/newdrugs/fda-approves-second-biomarker-based-indication-merck-s-keytruda-pembrolizumab-regardless-tumor-type-5268.html" TargetMode="External"/><Relationship Id="rId32" Type="http://schemas.openxmlformats.org/officeDocument/2006/relationships/hyperlink" Target="https://www.drugs.com/newdrugs/fda-approves-keytruda-pembrolizumab-plus-lenvima-lenvatinib-combination-first-line-adult-patients-5631.html" TargetMode="External"/><Relationship Id="rId5" Type="http://schemas.openxmlformats.org/officeDocument/2006/relationships/hyperlink" Target="https://www.drugs.com/newdrugs/fda-approves-merck-s-keytruda-pembrolizumab-patients-recurrent-metastatic-head-neck-squamous-cell-4419.html" TargetMode="External"/><Relationship Id="rId15" Type="http://schemas.openxmlformats.org/officeDocument/2006/relationships/hyperlink" Target="https://www.drugs.com/newdrugs/fda-approves-keytruda-pembrolizumab-adjuvant-patients-melanoma-involvement-lymph-node-s-following-4918.html" TargetMode="External"/><Relationship Id="rId23" Type="http://schemas.openxmlformats.org/officeDocument/2006/relationships/hyperlink" Target="https://www.drugs.com/newdrugs/fda-approves-merck-s-keytruda-pembrolizumab-additional-recommended-400-mg-every-six-weeks-all-5218.html" TargetMode="External"/><Relationship Id="rId28" Type="http://schemas.openxmlformats.org/officeDocument/2006/relationships/hyperlink" Target="https://www.drugs.com/newdrugs/fda-approves-merck-s-keytruda-pembrolizumab-combination-chemotherapy-patients-locally-recurrent-5381.html" TargetMode="External"/><Relationship Id="rId10" Type="http://schemas.openxmlformats.org/officeDocument/2006/relationships/hyperlink" Target="https://www.drugs.com/newdrugs/fda-approves-keytruda-pembrolizumab-refractory-relapsed-primary-mediastinal-large-b-cell-lymphoma-4767.html" TargetMode="External"/><Relationship Id="rId19" Type="http://schemas.openxmlformats.org/officeDocument/2006/relationships/hyperlink" Target="https://www.drugs.com/newdrugs/fda-approves-keytruda-pembrolizumab-metastatic-small-cell-lung-cancer-sclc-4995.html" TargetMode="External"/><Relationship Id="rId31" Type="http://schemas.openxmlformats.org/officeDocument/2006/relationships/hyperlink" Target="https://www.drugs.com/newdrugs/fda-approves-keytruda-pembrolizumab-patients-risk-early-stage-triple-negative-breast-cancer-5611.html" TargetMode="External"/><Relationship Id="rId4" Type="http://schemas.openxmlformats.org/officeDocument/2006/relationships/hyperlink" Target="https://www.drugs.com/newdrugs/fda-approves-keytruda-pembrolizumab-advanced-non-small-cell-lung-cancer-4273.html" TargetMode="External"/><Relationship Id="rId9" Type="http://schemas.openxmlformats.org/officeDocument/2006/relationships/hyperlink" Target="https://www.drugs.com/newdrugs/fda-approves-merck-s-keytruda-pembrolizumab-certain-patients-locally-advanced-metastatic-urothelial-4536.html" TargetMode="External"/><Relationship Id="rId14" Type="http://schemas.openxmlformats.org/officeDocument/2006/relationships/hyperlink" Target="https://www.drugs.com/newdrugs/fda-approves-keytruda-pembrolizumab-patients-recurrent-locally-advanced-metastatic-merkel-cell-4888.html" TargetMode="External"/><Relationship Id="rId22" Type="http://schemas.openxmlformats.org/officeDocument/2006/relationships/hyperlink" Target="https://www.drugs.com/newdrugs/fda-approves-keytruda-pembrolizumab-patients-bcg-unresponsive-risk-non-muscle-invasive-bladder-5139.html" TargetMode="External"/><Relationship Id="rId27" Type="http://schemas.openxmlformats.org/officeDocument/2006/relationships/hyperlink" Target="https://www.drugs.com/newdrugs/fda-approves-expanded-indication-merck-s-keytruda-pembrolizumab-adult-patients-relapsed-refractory-5365.html" TargetMode="External"/><Relationship Id="rId30" Type="http://schemas.openxmlformats.org/officeDocument/2006/relationships/hyperlink" Target="https://www.drugs.com/newdrugs/fda-approves-keytruda-pembrolizumab-plus-lenvima-lenvatinib-combination-patients-certain-types-5604.html" TargetMode="External"/><Relationship Id="rId35" Type="http://schemas.openxmlformats.org/officeDocument/2006/relationships/hyperlink" Target="https://www.drugs.com/newdrugs/fda-approves-expanded-indication-keytruda-pembrolizumab-patients-advanced-melanoma-4319.html" TargetMode="External"/><Relationship Id="rId8" Type="http://schemas.openxmlformats.org/officeDocument/2006/relationships/hyperlink" Target="https://www.drugs.com/newdrugs/fda-approves-merck-s-keytruda-pembrolizumab-first-line-combination-therapy-patients-metastatic-4533.html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drugs.com/newdrugs/fda-approves-darzalex-daratumumab-combination-pomalidomide-dexamethasone-relapsed-refractory-4548.html" TargetMode="External"/><Relationship Id="rId3" Type="http://schemas.openxmlformats.org/officeDocument/2006/relationships/hyperlink" Target="https://www.drugs.com/newdrugs/fda-approves-new-kyprolis-carfilzomib-combination-regimen-darzalex-daratumumab-dexamethasone-both-5331.html" TargetMode="External"/><Relationship Id="rId7" Type="http://schemas.openxmlformats.org/officeDocument/2006/relationships/hyperlink" Target="https://www.drugs.com/newdrugs/fda-approves-darzalex-daratumumab-combination-two-standard-care-regimens-patients-multiple-myeloma-4460.html" TargetMode="External"/><Relationship Id="rId2" Type="http://schemas.openxmlformats.org/officeDocument/2006/relationships/hyperlink" Target="https://www.ema.europa.eu/en/medicines/human/EPAR/darzalex" TargetMode="External"/><Relationship Id="rId1" Type="http://schemas.openxmlformats.org/officeDocument/2006/relationships/hyperlink" Target="https://www.jnj.com/media-center/press-releases/darzalex-daratumumab-approved-by-us-fda-first-human-anti-cd38-monoclonal-antibody-available-for-the-treatment-of-multiple-myeloma" TargetMode="External"/><Relationship Id="rId6" Type="http://schemas.openxmlformats.org/officeDocument/2006/relationships/hyperlink" Target="https://www.ema.europa.eu/en/documents/assessment-report/darzalex-epar-public-assessment-report_en.pdf" TargetMode="External"/><Relationship Id="rId5" Type="http://schemas.openxmlformats.org/officeDocument/2006/relationships/hyperlink" Target="https://www.drugs.com/newdrugs/fda-approves-darzalex-daratumumab-split-dosing-regimen-4915.html" TargetMode="External"/><Relationship Id="rId4" Type="http://schemas.openxmlformats.org/officeDocument/2006/relationships/hyperlink" Target="https://www.drugs.com/newdrugs/fda-approves-darzalex-faspro-daratumumab-hyaluronidase-fihj-patients-multiple-myeloma-5221.html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thelancet.com/journals/lanonc/article/PIIS1470-2045(21)00128-5/fulltext" TargetMode="External"/><Relationship Id="rId3" Type="http://schemas.openxmlformats.org/officeDocument/2006/relationships/hyperlink" Target="https://www.nature.com/articles/s41375-020-0711-6" TargetMode="External"/><Relationship Id="rId7" Type="http://schemas.openxmlformats.org/officeDocument/2006/relationships/hyperlink" Target="https://pubmed.ncbi.nlm.nih.gov/34871550/" TargetMode="External"/><Relationship Id="rId2" Type="http://schemas.openxmlformats.org/officeDocument/2006/relationships/hyperlink" Target="https://www.ema.europa.eu/en/documents/assessment-report/darzalex-epar-public-assessment-report_en.pdf" TargetMode="External"/><Relationship Id="rId1" Type="http://schemas.openxmlformats.org/officeDocument/2006/relationships/hyperlink" Target="https://www.ncbi.nlm.nih.gov/pmc/articles/PMC4937359/" TargetMode="External"/><Relationship Id="rId6" Type="http://schemas.openxmlformats.org/officeDocument/2006/relationships/hyperlink" Target="https://www.thelancet.com/journals/lanonc/article/PIIS1470-2045(21)00466-6/fulltext" TargetMode="External"/><Relationship Id="rId5" Type="http://schemas.openxmlformats.org/officeDocument/2006/relationships/hyperlink" Target="https://www.thelancet.com/journals/lancet/article/PIIS0140-6736(19)32956-3/fulltext" TargetMode="External"/><Relationship Id="rId4" Type="http://schemas.openxmlformats.org/officeDocument/2006/relationships/hyperlink" Target="https://www.ncbi.nlm.nih.gov/pmc/articles/PMC5570682/" TargetMode="External"/><Relationship Id="rId9" Type="http://schemas.openxmlformats.org/officeDocument/2006/relationships/hyperlink" Target="https://www.thelancet.com/journals/lanonc/article/PIIS1470-2045(21)00428-9/fulltext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ascopubs.org/doi/10.1200/JCO.2020.38.4_suppl.518" TargetMode="External"/><Relationship Id="rId18" Type="http://schemas.openxmlformats.org/officeDocument/2006/relationships/hyperlink" Target="https://www.ncbi.nlm.nih.gov/pmc/articles/PMC7475419/" TargetMode="External"/><Relationship Id="rId26" Type="http://schemas.openxmlformats.org/officeDocument/2006/relationships/hyperlink" Target="https://www.thelancet.com/article/S0140-6736(21)01234-4/fulltext" TargetMode="External"/><Relationship Id="rId3" Type="http://schemas.openxmlformats.org/officeDocument/2006/relationships/hyperlink" Target="https://www.nejm.org/doi/full/10.1056/NEJMoa1503093" TargetMode="External"/><Relationship Id="rId21" Type="http://schemas.openxmlformats.org/officeDocument/2006/relationships/hyperlink" Target="https://ascopubs.org/doi/10.1200/JCO.19.02627" TargetMode="External"/><Relationship Id="rId7" Type="http://schemas.openxmlformats.org/officeDocument/2006/relationships/hyperlink" Target="https://www.nejm.org/doi/full/10.1056/nejmoa1801005" TargetMode="External"/><Relationship Id="rId12" Type="http://schemas.openxmlformats.org/officeDocument/2006/relationships/hyperlink" Target="https://www.sciencedirect.com/science/article/pii/S1556086420305001?via%3Dihub" TargetMode="External"/><Relationship Id="rId17" Type="http://schemas.openxmlformats.org/officeDocument/2006/relationships/hyperlink" Target="https://www.urotoday.com/conference-highlights/asco-2021/asco-2021-kidney-cancer/130133-asco-2021-pembrolizumab-plus-axitinib-versus-sunitinib-as-first-line-therapy-for-advanced-clear-cell-renal-cell-carcinoma-results-from-42-month-follow-up-of-keynote-426.html" TargetMode="External"/><Relationship Id="rId25" Type="http://schemas.openxmlformats.org/officeDocument/2006/relationships/hyperlink" Target="https://ascopubs.org/doi/10.1200/JCO.2020.38.15_suppl.1000" TargetMode="External"/><Relationship Id="rId33" Type="http://schemas.openxmlformats.org/officeDocument/2006/relationships/hyperlink" Target="https://ascopubs.org/doi/abs/10.1200/JCO.2021.39.3_suppl.6" TargetMode="External"/><Relationship Id="rId2" Type="http://schemas.openxmlformats.org/officeDocument/2006/relationships/hyperlink" Target="https://www.nejm.org/doi/full/10.1056/nejmoa1606774" TargetMode="External"/><Relationship Id="rId16" Type="http://schemas.openxmlformats.org/officeDocument/2006/relationships/hyperlink" Target="https://www.sciencedirect.com/science/article/pii/S0959804921006201" TargetMode="External"/><Relationship Id="rId20" Type="http://schemas.openxmlformats.org/officeDocument/2006/relationships/hyperlink" Target="https://ascopubs.org/doi/10.1200/JCO.20.01888" TargetMode="External"/><Relationship Id="rId29" Type="http://schemas.openxmlformats.org/officeDocument/2006/relationships/hyperlink" Target="https://ascopubs.org/doi/abs/10.1200/JCO.2021.39.15_suppl.4013" TargetMode="External"/><Relationship Id="rId1" Type="http://schemas.openxmlformats.org/officeDocument/2006/relationships/hyperlink" Target="https://www.nejm.org/doi/full/10.1056/NEJMoa1503093" TargetMode="External"/><Relationship Id="rId6" Type="http://schemas.openxmlformats.org/officeDocument/2006/relationships/hyperlink" Target="https://ashpublications.org/blood/article/134/Supplement_1/240/426193/Three-Year-Follow-up-of-Keynote-087-Pembrolizumab" TargetMode="External"/><Relationship Id="rId11" Type="http://schemas.openxmlformats.org/officeDocument/2006/relationships/hyperlink" Target="https://ascopubs.org/doi/10.1200/JCO.19.03136?url_ver=Z39.88-2003&amp;rfr_id=ori:rid:crossref.org&amp;rfr_dat=cr_pub%20%200pubmed" TargetMode="External"/><Relationship Id="rId24" Type="http://schemas.openxmlformats.org/officeDocument/2006/relationships/hyperlink" Target="https://ascopubs.org/doi/10.1200/JCO.2020.38.15_suppl.8005" TargetMode="External"/><Relationship Id="rId32" Type="http://schemas.openxmlformats.org/officeDocument/2006/relationships/hyperlink" Target="https://dailynews.ascopubs.org/do/10.1200/ADN.22.200866/full/" TargetMode="External"/><Relationship Id="rId5" Type="http://schemas.openxmlformats.org/officeDocument/2006/relationships/hyperlink" Target="https://www.nature.com/articles/s41416-018-0131-9" TargetMode="External"/><Relationship Id="rId15" Type="http://schemas.openxmlformats.org/officeDocument/2006/relationships/hyperlink" Target="https://www.ncbi.nlm.nih.gov/pmc/articles/PMC6783795/" TargetMode="External"/><Relationship Id="rId23" Type="http://schemas.openxmlformats.org/officeDocument/2006/relationships/hyperlink" Target="https://www.annalsofoncology.org/article/S0923-7534(21)02186-4/fulltext" TargetMode="External"/><Relationship Id="rId28" Type="http://schemas.openxmlformats.org/officeDocument/2006/relationships/hyperlink" Target="https://ascopubs.org/doi/10.1200/JCO.2020.38.15_suppl.1000" TargetMode="External"/><Relationship Id="rId10" Type="http://schemas.openxmlformats.org/officeDocument/2006/relationships/hyperlink" Target="https://ashpublications.org/blood/article/138/Supplement%201/306/479571/Final-Analysis-of-Keynote-170-Pembrolizumab-in" TargetMode="External"/><Relationship Id="rId19" Type="http://schemas.openxmlformats.org/officeDocument/2006/relationships/hyperlink" Target="https://pubmed.ncbi.nlm.nih.gov/32468956/" TargetMode="External"/><Relationship Id="rId31" Type="http://schemas.openxmlformats.org/officeDocument/2006/relationships/hyperlink" Target="https://www.nejm.org/doi/full/10.1056/NEJMoa2112435" TargetMode="External"/><Relationship Id="rId4" Type="http://schemas.openxmlformats.org/officeDocument/2006/relationships/hyperlink" Target="https://ascopubs.org/doi/10.1200/JCO.21.00174" TargetMode="External"/><Relationship Id="rId9" Type="http://schemas.openxmlformats.org/officeDocument/2006/relationships/hyperlink" Target="https://www.ncbi.nlm.nih.gov/pmc/articles/PMC7791256/" TargetMode="External"/><Relationship Id="rId14" Type="http://schemas.openxmlformats.org/officeDocument/2006/relationships/hyperlink" Target="https://pubmed.ncbi.nlm.nih.gov/33879601/" TargetMode="External"/><Relationship Id="rId22" Type="http://schemas.openxmlformats.org/officeDocument/2006/relationships/hyperlink" Target="https://www.thelancet.com/journals/lanonc/article/PIIS1470-2045(21)00147-9/fulltext" TargetMode="External"/><Relationship Id="rId27" Type="http://schemas.openxmlformats.org/officeDocument/2006/relationships/hyperlink" Target="https://www.onclive.com/view/phase-3-keynote-775-trial-in-advanced-endometrial-cancer" TargetMode="External"/><Relationship Id="rId30" Type="http://schemas.openxmlformats.org/officeDocument/2006/relationships/hyperlink" Target="https://www.merck.com/news/keytruda-pembrolizumab-plus-lenvima-lenvatinib-demonstrated-superior-progression-free-survival-pfs-and-overall-survival-os-versus-sunitinib-as-first-line-treatment-for-patients-wit/" TargetMode="External"/><Relationship Id="rId8" Type="http://schemas.openxmlformats.org/officeDocument/2006/relationships/hyperlink" Target="https://ascopubs.org/doi/10.1200/JCO.19.01213?url_ver=Z39.88-2003&amp;rfr_id=ori:rid:crossref.org&amp;rfr_dat=cr_pub%20%200pubm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479BF-21F0-1E4F-B7A2-F23571A5D98A}">
  <sheetPr>
    <tabColor rgb="FF00B050"/>
  </sheetPr>
  <dimension ref="A1:H66"/>
  <sheetViews>
    <sheetView tabSelected="1" workbookViewId="0">
      <selection activeCell="B10" sqref="B10"/>
    </sheetView>
  </sheetViews>
  <sheetFormatPr baseColWidth="10" defaultRowHeight="16" x14ac:dyDescent="0.2"/>
  <cols>
    <col min="2" max="2" width="119.5" customWidth="1"/>
    <col min="3" max="3" width="22.33203125" customWidth="1"/>
    <col min="4" max="4" width="14" customWidth="1"/>
    <col min="7" max="7" width="30.33203125" customWidth="1"/>
  </cols>
  <sheetData>
    <row r="1" spans="2:4" x14ac:dyDescent="0.2">
      <c r="B1" s="5" t="s">
        <v>144</v>
      </c>
      <c r="C1" t="s">
        <v>143</v>
      </c>
      <c r="D1" t="s">
        <v>1</v>
      </c>
    </row>
    <row r="2" spans="2:4" x14ac:dyDescent="0.2">
      <c r="B2" t="s">
        <v>142</v>
      </c>
      <c r="C2" s="6">
        <v>41886</v>
      </c>
      <c r="D2" s="1" t="s">
        <v>141</v>
      </c>
    </row>
    <row r="3" spans="2:4" x14ac:dyDescent="0.2">
      <c r="B3" t="s">
        <v>140</v>
      </c>
      <c r="C3" s="6">
        <v>42202</v>
      </c>
      <c r="D3" s="1" t="s">
        <v>114</v>
      </c>
    </row>
    <row r="4" spans="2:4" x14ac:dyDescent="0.2">
      <c r="C4" s="6"/>
      <c r="D4" s="1"/>
    </row>
    <row r="5" spans="2:4" x14ac:dyDescent="0.2">
      <c r="B5" s="5" t="s">
        <v>139</v>
      </c>
      <c r="C5" s="5" t="s">
        <v>138</v>
      </c>
      <c r="D5" s="5" t="s">
        <v>2</v>
      </c>
    </row>
    <row r="6" spans="2:4" x14ac:dyDescent="0.2">
      <c r="B6" t="s">
        <v>135</v>
      </c>
      <c r="C6" t="s">
        <v>137</v>
      </c>
      <c r="D6" t="s">
        <v>136</v>
      </c>
    </row>
    <row r="7" spans="2:4" x14ac:dyDescent="0.2">
      <c r="B7" t="s">
        <v>135</v>
      </c>
      <c r="C7" t="s">
        <v>134</v>
      </c>
      <c r="D7" t="s">
        <v>133</v>
      </c>
    </row>
    <row r="8" spans="2:4" x14ac:dyDescent="0.2">
      <c r="B8" t="s">
        <v>132</v>
      </c>
      <c r="C8" t="s">
        <v>130</v>
      </c>
      <c r="D8">
        <v>2009</v>
      </c>
    </row>
    <row r="9" spans="2:4" x14ac:dyDescent="0.2">
      <c r="B9" t="s">
        <v>131</v>
      </c>
      <c r="C9" t="s">
        <v>130</v>
      </c>
      <c r="D9">
        <v>2014</v>
      </c>
    </row>
    <row r="11" spans="2:4" x14ac:dyDescent="0.2">
      <c r="B11" s="5" t="s">
        <v>129</v>
      </c>
    </row>
    <row r="12" spans="2:4" x14ac:dyDescent="0.2">
      <c r="B12" t="s">
        <v>128</v>
      </c>
      <c r="C12" t="s">
        <v>127</v>
      </c>
    </row>
    <row r="13" spans="2:4" x14ac:dyDescent="0.2">
      <c r="B13" t="s">
        <v>126</v>
      </c>
      <c r="C13" t="s">
        <v>125</v>
      </c>
    </row>
    <row r="14" spans="2:4" x14ac:dyDescent="0.2">
      <c r="B14" t="s">
        <v>124</v>
      </c>
      <c r="C14" t="s">
        <v>123</v>
      </c>
    </row>
    <row r="16" spans="2:4" x14ac:dyDescent="0.2">
      <c r="B16" t="s">
        <v>122</v>
      </c>
      <c r="C16" t="s">
        <v>121</v>
      </c>
    </row>
    <row r="18" spans="1:8" x14ac:dyDescent="0.2">
      <c r="B18" s="5" t="s">
        <v>120</v>
      </c>
      <c r="C18" s="5" t="s">
        <v>119</v>
      </c>
      <c r="D18" s="5" t="s">
        <v>118</v>
      </c>
      <c r="E18" s="5" t="s">
        <v>1</v>
      </c>
      <c r="F18" s="5" t="s">
        <v>117</v>
      </c>
      <c r="G18" s="5" t="s">
        <v>116</v>
      </c>
      <c r="H18" s="5" t="s">
        <v>2</v>
      </c>
    </row>
    <row r="19" spans="1:8" x14ac:dyDescent="0.2">
      <c r="A19">
        <v>1</v>
      </c>
      <c r="B19" t="s">
        <v>115</v>
      </c>
      <c r="C19" s="6">
        <v>41886</v>
      </c>
      <c r="D19" s="6">
        <v>42202</v>
      </c>
      <c r="E19" s="1" t="s">
        <v>0</v>
      </c>
      <c r="F19" s="1" t="s">
        <v>114</v>
      </c>
      <c r="G19" t="s">
        <v>113</v>
      </c>
      <c r="H19">
        <f>YEAR(C19)</f>
        <v>2014</v>
      </c>
    </row>
    <row r="20" spans="1:8" x14ac:dyDescent="0.2">
      <c r="A20">
        <v>2</v>
      </c>
      <c r="B20" t="s">
        <v>112</v>
      </c>
      <c r="C20" s="6">
        <v>42279</v>
      </c>
      <c r="D20" s="6">
        <v>42544</v>
      </c>
      <c r="E20" s="1" t="s">
        <v>111</v>
      </c>
      <c r="F20" s="1" t="s">
        <v>110</v>
      </c>
      <c r="G20" t="s">
        <v>109</v>
      </c>
      <c r="H20">
        <f>YEAR(C20)</f>
        <v>2015</v>
      </c>
    </row>
    <row r="21" spans="1:8" x14ac:dyDescent="0.2">
      <c r="A21">
        <v>3</v>
      </c>
      <c r="B21" t="s">
        <v>108</v>
      </c>
      <c r="C21" s="6">
        <v>42356</v>
      </c>
      <c r="D21" s="5"/>
      <c r="E21" s="1" t="s">
        <v>107</v>
      </c>
      <c r="F21" s="5"/>
      <c r="G21" t="s">
        <v>106</v>
      </c>
      <c r="H21">
        <f>YEAR(C21)</f>
        <v>2015</v>
      </c>
    </row>
    <row r="22" spans="1:8" x14ac:dyDescent="0.2">
      <c r="A22">
        <v>4</v>
      </c>
      <c r="B22" t="s">
        <v>105</v>
      </c>
      <c r="C22" s="6">
        <v>42587</v>
      </c>
      <c r="D22" s="5"/>
      <c r="E22" s="1" t="s">
        <v>104</v>
      </c>
      <c r="F22" s="5"/>
      <c r="G22" t="s">
        <v>103</v>
      </c>
      <c r="H22">
        <f>YEAR(C22)</f>
        <v>2016</v>
      </c>
    </row>
    <row r="23" spans="1:8" x14ac:dyDescent="0.2">
      <c r="A23">
        <v>5</v>
      </c>
      <c r="B23" t="s">
        <v>102</v>
      </c>
      <c r="C23" s="6">
        <v>42667</v>
      </c>
      <c r="D23" s="5"/>
      <c r="E23" s="1" t="s">
        <v>101</v>
      </c>
      <c r="F23" s="5"/>
      <c r="G23" t="s">
        <v>100</v>
      </c>
      <c r="H23">
        <f>YEAR(C23)</f>
        <v>2016</v>
      </c>
    </row>
    <row r="24" spans="1:8" x14ac:dyDescent="0.2">
      <c r="A24">
        <v>6</v>
      </c>
      <c r="B24" t="s">
        <v>99</v>
      </c>
      <c r="C24" s="6">
        <v>42808</v>
      </c>
      <c r="D24" s="5"/>
      <c r="E24" s="1" t="s">
        <v>98</v>
      </c>
      <c r="F24" s="5"/>
      <c r="G24" t="s">
        <v>97</v>
      </c>
      <c r="H24">
        <f>YEAR(C24)</f>
        <v>2017</v>
      </c>
    </row>
    <row r="25" spans="1:8" x14ac:dyDescent="0.2">
      <c r="A25">
        <v>7</v>
      </c>
      <c r="B25" t="s">
        <v>96</v>
      </c>
      <c r="C25" s="6">
        <v>42865</v>
      </c>
      <c r="D25" s="5"/>
      <c r="E25" s="1" t="s">
        <v>95</v>
      </c>
      <c r="F25" s="5"/>
      <c r="G25" t="s">
        <v>94</v>
      </c>
      <c r="H25">
        <f>YEAR(C25)</f>
        <v>2017</v>
      </c>
    </row>
    <row r="26" spans="1:8" x14ac:dyDescent="0.2">
      <c r="A26">
        <v>8</v>
      </c>
      <c r="B26" t="s">
        <v>93</v>
      </c>
      <c r="C26" s="6">
        <v>42873</v>
      </c>
      <c r="D26" s="5"/>
      <c r="E26" s="1" t="s">
        <v>92</v>
      </c>
      <c r="F26" s="5"/>
      <c r="G26" t="s">
        <v>91</v>
      </c>
      <c r="H26">
        <f>YEAR(C26)</f>
        <v>2017</v>
      </c>
    </row>
    <row r="27" spans="1:8" x14ac:dyDescent="0.2">
      <c r="A27">
        <v>9</v>
      </c>
      <c r="B27" t="s">
        <v>90</v>
      </c>
      <c r="C27" s="6">
        <v>43000</v>
      </c>
      <c r="D27" s="5"/>
      <c r="E27" t="s">
        <v>89</v>
      </c>
      <c r="F27" s="5"/>
      <c r="G27" t="s">
        <v>88</v>
      </c>
      <c r="H27">
        <f>YEAR(C27)</f>
        <v>2017</v>
      </c>
    </row>
    <row r="28" spans="1:8" x14ac:dyDescent="0.2">
      <c r="A28">
        <v>10</v>
      </c>
      <c r="B28" t="s">
        <v>87</v>
      </c>
      <c r="C28" s="6">
        <v>43263</v>
      </c>
      <c r="D28" s="5"/>
      <c r="E28" t="s">
        <v>86</v>
      </c>
      <c r="F28" s="5"/>
      <c r="G28" t="s">
        <v>85</v>
      </c>
      <c r="H28">
        <f>YEAR(C28)</f>
        <v>2018</v>
      </c>
    </row>
    <row r="29" spans="1:8" x14ac:dyDescent="0.2">
      <c r="A29">
        <v>11</v>
      </c>
      <c r="B29" t="s">
        <v>84</v>
      </c>
      <c r="C29" s="6">
        <v>43264</v>
      </c>
      <c r="D29" s="5"/>
      <c r="E29" s="1" t="s">
        <v>83</v>
      </c>
      <c r="F29" s="5"/>
      <c r="G29" t="s">
        <v>82</v>
      </c>
      <c r="H29">
        <f>YEAR(C29)</f>
        <v>2018</v>
      </c>
    </row>
    <row r="30" spans="1:8" x14ac:dyDescent="0.2">
      <c r="A30">
        <v>12</v>
      </c>
      <c r="B30" t="s">
        <v>81</v>
      </c>
      <c r="C30" s="6">
        <v>43332</v>
      </c>
      <c r="D30" s="5"/>
      <c r="E30" s="1" t="s">
        <v>80</v>
      </c>
      <c r="F30" s="5"/>
      <c r="G30" t="s">
        <v>79</v>
      </c>
      <c r="H30">
        <f>YEAR(C30)</f>
        <v>2018</v>
      </c>
    </row>
    <row r="31" spans="1:8" x14ac:dyDescent="0.2">
      <c r="A31">
        <v>13</v>
      </c>
      <c r="B31" t="s">
        <v>78</v>
      </c>
      <c r="C31" s="6">
        <v>43403</v>
      </c>
      <c r="D31" s="5"/>
      <c r="E31" s="1" t="s">
        <v>77</v>
      </c>
      <c r="F31" s="5"/>
      <c r="G31" t="s">
        <v>76</v>
      </c>
      <c r="H31">
        <f>YEAR(C31)</f>
        <v>2018</v>
      </c>
    </row>
    <row r="32" spans="1:8" x14ac:dyDescent="0.2">
      <c r="A32">
        <v>14</v>
      </c>
      <c r="B32" t="s">
        <v>75</v>
      </c>
      <c r="C32" s="6">
        <v>43413</v>
      </c>
      <c r="D32" s="5"/>
      <c r="E32" s="1" t="s">
        <v>74</v>
      </c>
      <c r="F32" s="5"/>
      <c r="G32" t="s">
        <v>73</v>
      </c>
      <c r="H32">
        <f>YEAR(C32)</f>
        <v>2018</v>
      </c>
    </row>
    <row r="33" spans="1:8" x14ac:dyDescent="0.2">
      <c r="A33">
        <v>15</v>
      </c>
      <c r="B33" t="s">
        <v>72</v>
      </c>
      <c r="C33" s="6">
        <v>43453</v>
      </c>
      <c r="D33" s="5"/>
      <c r="E33" s="1" t="s">
        <v>71</v>
      </c>
      <c r="F33" s="5"/>
      <c r="G33" t="s">
        <v>70</v>
      </c>
      <c r="H33">
        <f>YEAR(C33)</f>
        <v>2018</v>
      </c>
    </row>
    <row r="34" spans="1:8" x14ac:dyDescent="0.2">
      <c r="A34">
        <v>16</v>
      </c>
      <c r="B34" t="s">
        <v>69</v>
      </c>
      <c r="C34" s="6">
        <v>43515</v>
      </c>
      <c r="D34" s="5"/>
      <c r="E34" s="1" t="s">
        <v>68</v>
      </c>
      <c r="F34" s="5"/>
      <c r="G34" t="s">
        <v>67</v>
      </c>
      <c r="H34">
        <f>YEAR(C34)</f>
        <v>2019</v>
      </c>
    </row>
    <row r="35" spans="1:8" x14ac:dyDescent="0.2">
      <c r="A35">
        <v>17</v>
      </c>
      <c r="B35" t="s">
        <v>66</v>
      </c>
      <c r="C35" s="6">
        <v>43566</v>
      </c>
      <c r="D35" s="5"/>
      <c r="E35" s="1" t="s">
        <v>65</v>
      </c>
      <c r="F35" s="5"/>
      <c r="G35" t="s">
        <v>64</v>
      </c>
      <c r="H35">
        <f>YEAR(C35)</f>
        <v>2019</v>
      </c>
    </row>
    <row r="36" spans="1:8" x14ac:dyDescent="0.2">
      <c r="A36">
        <v>18</v>
      </c>
      <c r="B36" t="s">
        <v>63</v>
      </c>
      <c r="C36" s="6">
        <v>43577</v>
      </c>
      <c r="D36" s="5"/>
      <c r="E36" s="1" t="s">
        <v>62</v>
      </c>
      <c r="F36" s="5"/>
      <c r="G36" t="s">
        <v>61</v>
      </c>
      <c r="H36">
        <f>YEAR(C36)</f>
        <v>2019</v>
      </c>
    </row>
    <row r="37" spans="1:8" x14ac:dyDescent="0.2">
      <c r="A37">
        <v>19</v>
      </c>
      <c r="B37" t="s">
        <v>60</v>
      </c>
      <c r="C37" s="6">
        <v>43627</v>
      </c>
      <c r="D37" s="5"/>
      <c r="E37" s="1" t="s">
        <v>59</v>
      </c>
      <c r="F37" s="5"/>
      <c r="G37" t="s">
        <v>58</v>
      </c>
      <c r="H37">
        <f>YEAR(C37)</f>
        <v>2019</v>
      </c>
    </row>
    <row r="38" spans="1:8" x14ac:dyDescent="0.2">
      <c r="A38">
        <v>20</v>
      </c>
      <c r="B38" t="s">
        <v>57</v>
      </c>
      <c r="C38" s="6">
        <v>43634</v>
      </c>
      <c r="D38" s="5"/>
      <c r="E38" s="1" t="s">
        <v>56</v>
      </c>
      <c r="F38" s="5"/>
      <c r="G38" t="s">
        <v>55</v>
      </c>
      <c r="H38">
        <f>YEAR(C38)</f>
        <v>2019</v>
      </c>
    </row>
    <row r="39" spans="1:8" x14ac:dyDescent="0.2">
      <c r="A39">
        <v>21</v>
      </c>
      <c r="B39" t="s">
        <v>54</v>
      </c>
      <c r="C39" s="6">
        <v>43677</v>
      </c>
      <c r="D39" s="5"/>
      <c r="E39" s="1" t="s">
        <v>53</v>
      </c>
      <c r="F39" s="5"/>
      <c r="G39" t="s">
        <v>52</v>
      </c>
      <c r="H39">
        <f>YEAR(C39)</f>
        <v>2019</v>
      </c>
    </row>
    <row r="40" spans="1:8" x14ac:dyDescent="0.2">
      <c r="A40">
        <v>22</v>
      </c>
      <c r="B40" t="s">
        <v>51</v>
      </c>
      <c r="C40" s="6">
        <v>43725</v>
      </c>
      <c r="D40" s="5"/>
      <c r="E40" s="1" t="s">
        <v>50</v>
      </c>
      <c r="F40" s="5"/>
      <c r="G40" t="s">
        <v>49</v>
      </c>
      <c r="H40">
        <f>YEAR(C40)</f>
        <v>2019</v>
      </c>
    </row>
    <row r="41" spans="1:8" x14ac:dyDescent="0.2">
      <c r="A41">
        <v>23</v>
      </c>
      <c r="B41" t="s">
        <v>48</v>
      </c>
      <c r="C41" s="6">
        <v>43838</v>
      </c>
      <c r="D41" s="5"/>
      <c r="E41" s="1" t="s">
        <v>47</v>
      </c>
      <c r="F41" s="5"/>
      <c r="G41" t="s">
        <v>46</v>
      </c>
      <c r="H41">
        <f>YEAR(C41)</f>
        <v>2020</v>
      </c>
    </row>
    <row r="42" spans="1:8" x14ac:dyDescent="0.2">
      <c r="A42" s="9" t="s">
        <v>45</v>
      </c>
      <c r="B42" s="7" t="s">
        <v>44</v>
      </c>
      <c r="C42" s="8">
        <v>43949</v>
      </c>
      <c r="D42" s="7"/>
      <c r="E42" s="7" t="s">
        <v>43</v>
      </c>
      <c r="F42" s="7"/>
      <c r="G42" s="7" t="s">
        <v>42</v>
      </c>
      <c r="H42">
        <f>YEAR(C42)</f>
        <v>2020</v>
      </c>
    </row>
    <row r="43" spans="1:8" x14ac:dyDescent="0.2">
      <c r="A43" s="9" t="s">
        <v>41</v>
      </c>
      <c r="B43" s="7" t="s">
        <v>40</v>
      </c>
      <c r="C43" s="8">
        <v>43999</v>
      </c>
      <c r="D43" s="7"/>
      <c r="E43" s="7" t="s">
        <v>39</v>
      </c>
      <c r="F43" s="7"/>
      <c r="G43" s="7" t="s">
        <v>38</v>
      </c>
      <c r="H43">
        <f>YEAR(C43)</f>
        <v>2020</v>
      </c>
    </row>
    <row r="44" spans="1:8" x14ac:dyDescent="0.2">
      <c r="A44">
        <v>26</v>
      </c>
      <c r="B44" t="s">
        <v>37</v>
      </c>
      <c r="C44" s="6">
        <v>44006</v>
      </c>
      <c r="D44" s="5"/>
      <c r="E44" s="1" t="s">
        <v>36</v>
      </c>
      <c r="F44" s="5"/>
      <c r="G44" t="s">
        <v>18</v>
      </c>
      <c r="H44">
        <f>YEAR(C44)</f>
        <v>2020</v>
      </c>
    </row>
    <row r="45" spans="1:8" x14ac:dyDescent="0.2">
      <c r="A45">
        <v>27</v>
      </c>
      <c r="B45" t="s">
        <v>35</v>
      </c>
      <c r="C45" s="6">
        <v>44011</v>
      </c>
      <c r="D45" s="5"/>
      <c r="E45" s="1" t="s">
        <v>34</v>
      </c>
      <c r="F45" s="5"/>
      <c r="G45" t="s">
        <v>33</v>
      </c>
      <c r="H45">
        <f>YEAR(C45)</f>
        <v>2020</v>
      </c>
    </row>
    <row r="46" spans="1:8" x14ac:dyDescent="0.2">
      <c r="A46">
        <v>28</v>
      </c>
      <c r="B46" t="s">
        <v>32</v>
      </c>
      <c r="C46" s="6">
        <v>44119</v>
      </c>
      <c r="D46" s="5"/>
      <c r="E46" s="1" t="s">
        <v>31</v>
      </c>
      <c r="F46" s="5"/>
      <c r="G46" t="s">
        <v>30</v>
      </c>
      <c r="H46">
        <f>YEAR(C46)</f>
        <v>2020</v>
      </c>
    </row>
    <row r="47" spans="1:8" x14ac:dyDescent="0.2">
      <c r="A47">
        <v>29</v>
      </c>
      <c r="B47" t="s">
        <v>29</v>
      </c>
      <c r="C47" s="6">
        <v>44148</v>
      </c>
      <c r="D47" s="5"/>
      <c r="E47" s="1" t="s">
        <v>28</v>
      </c>
      <c r="F47" s="5"/>
      <c r="G47" t="s">
        <v>27</v>
      </c>
      <c r="H47">
        <v>2020</v>
      </c>
    </row>
    <row r="48" spans="1:8" x14ac:dyDescent="0.2">
      <c r="A48">
        <v>30</v>
      </c>
      <c r="B48" t="s">
        <v>26</v>
      </c>
      <c r="C48" s="6">
        <v>44278</v>
      </c>
      <c r="D48" s="5"/>
      <c r="E48" s="1" t="s">
        <v>25</v>
      </c>
      <c r="F48" s="5"/>
      <c r="G48" t="s">
        <v>24</v>
      </c>
      <c r="H48">
        <f>YEAR(C48)</f>
        <v>2021</v>
      </c>
    </row>
    <row r="49" spans="1:8" x14ac:dyDescent="0.2">
      <c r="A49">
        <v>31</v>
      </c>
      <c r="B49" t="s">
        <v>23</v>
      </c>
      <c r="C49" s="6">
        <v>44321</v>
      </c>
      <c r="D49" s="5"/>
      <c r="E49" s="1" t="s">
        <v>22</v>
      </c>
      <c r="F49" s="5"/>
      <c r="G49" t="s">
        <v>21</v>
      </c>
      <c r="H49">
        <f>YEAR(C49)</f>
        <v>2021</v>
      </c>
    </row>
    <row r="50" spans="1:8" x14ac:dyDescent="0.2">
      <c r="A50">
        <v>32</v>
      </c>
      <c r="B50" t="s">
        <v>20</v>
      </c>
      <c r="C50" s="6">
        <v>44383</v>
      </c>
      <c r="D50" s="5"/>
      <c r="E50" s="1" t="s">
        <v>19</v>
      </c>
      <c r="F50" s="5"/>
      <c r="G50" t="s">
        <v>18</v>
      </c>
      <c r="H50">
        <f>YEAR(C50)</f>
        <v>2021</v>
      </c>
    </row>
    <row r="51" spans="1:8" x14ac:dyDescent="0.2">
      <c r="A51">
        <v>33</v>
      </c>
      <c r="B51" t="s">
        <v>17</v>
      </c>
      <c r="C51" s="6">
        <v>44399</v>
      </c>
      <c r="D51" s="5"/>
      <c r="E51" s="1" t="s">
        <v>16</v>
      </c>
      <c r="F51" s="5"/>
      <c r="G51" t="s">
        <v>15</v>
      </c>
      <c r="H51">
        <f>YEAR(C51)</f>
        <v>2021</v>
      </c>
    </row>
    <row r="52" spans="1:8" x14ac:dyDescent="0.2">
      <c r="A52">
        <v>34</v>
      </c>
      <c r="B52" t="s">
        <v>14</v>
      </c>
      <c r="C52" s="6">
        <v>44404</v>
      </c>
      <c r="D52" s="5"/>
      <c r="E52" s="1" t="s">
        <v>13</v>
      </c>
      <c r="F52" s="5"/>
      <c r="G52" t="s">
        <v>12</v>
      </c>
      <c r="H52">
        <f>YEAR(C52)</f>
        <v>2021</v>
      </c>
    </row>
    <row r="53" spans="1:8" x14ac:dyDescent="0.2">
      <c r="A53">
        <v>35</v>
      </c>
      <c r="B53" t="s">
        <v>11</v>
      </c>
      <c r="C53" s="6">
        <v>44419</v>
      </c>
      <c r="D53" s="5"/>
      <c r="E53" s="1" t="s">
        <v>10</v>
      </c>
      <c r="F53" s="5"/>
      <c r="G53" t="s">
        <v>9</v>
      </c>
      <c r="H53">
        <f>YEAR(C53)</f>
        <v>2021</v>
      </c>
    </row>
    <row r="54" spans="1:8" x14ac:dyDescent="0.2">
      <c r="A54">
        <v>36</v>
      </c>
      <c r="B54" t="s">
        <v>8</v>
      </c>
      <c r="C54" s="6">
        <v>44482</v>
      </c>
      <c r="D54" s="5"/>
      <c r="E54" s="1" t="s">
        <v>7</v>
      </c>
      <c r="F54" s="5"/>
      <c r="G54" t="s">
        <v>6</v>
      </c>
      <c r="H54">
        <f>YEAR(C54)</f>
        <v>2021</v>
      </c>
    </row>
    <row r="55" spans="1:8" x14ac:dyDescent="0.2">
      <c r="A55">
        <v>37</v>
      </c>
      <c r="B55" t="s">
        <v>5</v>
      </c>
      <c r="C55" s="6">
        <v>44518</v>
      </c>
      <c r="D55" s="5"/>
      <c r="E55" s="1" t="s">
        <v>4</v>
      </c>
      <c r="F55" s="5"/>
      <c r="G55" t="s">
        <v>3</v>
      </c>
      <c r="H55">
        <f>YEAR(C55)</f>
        <v>2021</v>
      </c>
    </row>
    <row r="56" spans="1:8" x14ac:dyDescent="0.2">
      <c r="C56" s="5"/>
      <c r="D56" s="5"/>
      <c r="E56" s="5"/>
      <c r="F56" s="5"/>
    </row>
    <row r="57" spans="1:8" x14ac:dyDescent="0.2">
      <c r="B57" s="13" t="s">
        <v>203</v>
      </c>
      <c r="C57" s="5"/>
      <c r="D57" s="5"/>
      <c r="E57" s="5"/>
      <c r="F57" s="5"/>
    </row>
    <row r="59" spans="1:8" x14ac:dyDescent="0.2">
      <c r="B59" s="4"/>
    </row>
    <row r="60" spans="1:8" x14ac:dyDescent="0.2">
      <c r="B60" s="3"/>
    </row>
    <row r="61" spans="1:8" x14ac:dyDescent="0.2">
      <c r="B61" s="2"/>
      <c r="D61" s="1"/>
    </row>
    <row r="62" spans="1:8" ht="48" customHeight="1" x14ac:dyDescent="0.2">
      <c r="B62" s="2"/>
      <c r="D62" s="1"/>
    </row>
    <row r="63" spans="1:8" x14ac:dyDescent="0.2">
      <c r="B63" s="2"/>
      <c r="D63" s="1"/>
    </row>
    <row r="64" spans="1:8" x14ac:dyDescent="0.2">
      <c r="B64" s="2"/>
      <c r="D64" s="1"/>
    </row>
    <row r="65" spans="2:4" x14ac:dyDescent="0.2">
      <c r="B65" s="2"/>
      <c r="D65" s="1"/>
    </row>
    <row r="66" spans="2:4" x14ac:dyDescent="0.2">
      <c r="B66" s="2"/>
      <c r="D66" s="1"/>
    </row>
  </sheetData>
  <hyperlinks>
    <hyperlink ref="E19" r:id="rId1" xr:uid="{91935E0D-D8EF-8F4A-9F2E-72F7491736B8}"/>
    <hyperlink ref="F19" r:id="rId2" xr:uid="{398D92D4-4FC5-C444-B49E-F91479CE3ED1}"/>
    <hyperlink ref="F20" r:id="rId3" xr:uid="{80860F81-FCDB-3743-8889-60FB6F699417}"/>
    <hyperlink ref="E20" r:id="rId4" xr:uid="{88A084C9-063B-B04C-B029-34CAF6B2F0B9}"/>
    <hyperlink ref="E22" r:id="rId5" xr:uid="{B853DF38-5ECD-6440-852F-AAB5D621FFF7}"/>
    <hyperlink ref="E23" r:id="rId6" xr:uid="{A1B188E2-52D2-A748-AB1C-AB1CE1B4C0E2}"/>
    <hyperlink ref="E24" r:id="rId7" xr:uid="{49846238-4DB3-5D41-888E-71208FDE78E1}"/>
    <hyperlink ref="E25" r:id="rId8" xr:uid="{C5EBF146-FCE9-944E-8D1D-B493BCAA723C}"/>
    <hyperlink ref="E26" r:id="rId9" xr:uid="{7D574A80-9EA2-D249-AAC5-FEA20357C8B8}"/>
    <hyperlink ref="E29" r:id="rId10" xr:uid="{260A3692-D292-734F-AE0F-C7ACD2C38546}"/>
    <hyperlink ref="E30" r:id="rId11" xr:uid="{D566F370-05B3-A54F-AB8A-8585C9AB341E}"/>
    <hyperlink ref="E31" r:id="rId12" xr:uid="{CC56ED0A-7BD2-AB4B-8AB7-C4C6705D450F}"/>
    <hyperlink ref="E32" r:id="rId13" xr:uid="{AAC85F1B-8F60-E94E-9538-1609992FEB8F}"/>
    <hyperlink ref="E33" r:id="rId14" xr:uid="{C94DC308-7679-8B4B-856B-D8DAC36C680D}"/>
    <hyperlink ref="E34" r:id="rId15" xr:uid="{BD1B49AA-FF5E-BD4C-9EC0-20CCE7175EC7}"/>
    <hyperlink ref="E35" r:id="rId16" xr:uid="{DB2A552B-B10B-C74C-A67F-D2457EBE502D}"/>
    <hyperlink ref="E36" r:id="rId17" xr:uid="{BC357BD7-54E2-B742-8AD2-D75E6FED5A3C}"/>
    <hyperlink ref="E37" r:id="rId18" xr:uid="{A033D1F7-BEFB-7647-A78E-4E6DC4B72EA9}"/>
    <hyperlink ref="E38" r:id="rId19" xr:uid="{8A77EDEA-740D-4D48-ACAD-76CAD2166AEB}"/>
    <hyperlink ref="E39" r:id="rId20" xr:uid="{9692396C-52D6-A142-B716-3BE056AA4D96}"/>
    <hyperlink ref="E40" r:id="rId21" xr:uid="{7BD1DE69-B25D-E84F-AE57-7CD91FDC80BF}"/>
    <hyperlink ref="E41" r:id="rId22" xr:uid="{D171C1A6-8A7E-1C41-9E60-D4BBE4A71DDF}"/>
    <hyperlink ref="E42" r:id="rId23" xr:uid="{8C76928F-7884-1245-863C-018967E2AFF9}"/>
    <hyperlink ref="E43" r:id="rId24" xr:uid="{6A90CD30-C17E-CE45-9877-B85DB139418D}"/>
    <hyperlink ref="E44" r:id="rId25" xr:uid="{722B3650-D1CF-2548-A694-869EB88D028D}"/>
    <hyperlink ref="E45" r:id="rId26" xr:uid="{60C5A4A4-B0C1-A64F-8D0D-92C00EDF33B6}"/>
    <hyperlink ref="E46" r:id="rId27" xr:uid="{7E4269AC-74AC-6640-9930-5BFE181F9444}"/>
    <hyperlink ref="E47" r:id="rId28" xr:uid="{5E372190-634A-994A-A927-119864CFBD90}"/>
    <hyperlink ref="E50" r:id="rId29" xr:uid="{D494FA4F-90B6-EE49-8E62-FD3C4CC5E79C}"/>
    <hyperlink ref="E51" r:id="rId30" xr:uid="{ABF2F832-0603-2B41-BBEB-3BB345246AE6}"/>
    <hyperlink ref="E52" r:id="rId31" xr:uid="{EAEE71FF-8D8D-F548-A36E-B842C71D2986}"/>
    <hyperlink ref="E53" r:id="rId32" xr:uid="{1481AE29-2322-4540-8F47-1B5FD2489BD4}"/>
    <hyperlink ref="E54" r:id="rId33" xr:uid="{B54378DF-DC01-6448-8B33-2F810FF056F5}"/>
    <hyperlink ref="E55" r:id="rId34" xr:uid="{31BDC38E-89B9-0E4B-8499-5B11404745F4}"/>
    <hyperlink ref="E21" r:id="rId35" xr:uid="{AE50D877-1266-C64E-88A9-8E16BDC3C668}"/>
  </hyperlinks>
  <pageMargins left="0.7" right="0.7" top="0.75" bottom="0.75" header="0.3" footer="0.3"/>
  <pageSetup paperSize="9" orientation="portrait" horizontalDpi="0" verticalDpi="0"/>
  <headerFooter>
    <oddFooter>&amp;L_x000D_&amp;1#&amp;"Calibri"&amp;10&amp;K000000 Classification: 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575E9-2476-F143-BC7C-835C2AA08060}">
  <sheetPr>
    <tabColor rgb="FF00B050"/>
  </sheetPr>
  <dimension ref="A1:I54"/>
  <sheetViews>
    <sheetView zoomScale="90" zoomScaleNormal="90" workbookViewId="0">
      <selection activeCell="B26" sqref="B26"/>
    </sheetView>
  </sheetViews>
  <sheetFormatPr baseColWidth="10" defaultRowHeight="16" x14ac:dyDescent="0.2"/>
  <cols>
    <col min="2" max="2" width="85.5" bestFit="1" customWidth="1"/>
    <col min="3" max="3" width="22" bestFit="1" customWidth="1"/>
    <col min="4" max="4" width="38.33203125" customWidth="1"/>
    <col min="5" max="5" width="12.83203125" bestFit="1" customWidth="1"/>
    <col min="7" max="7" width="19.5" customWidth="1"/>
  </cols>
  <sheetData>
    <row r="1" spans="1:8" x14ac:dyDescent="0.2">
      <c r="B1" s="5" t="s">
        <v>144</v>
      </c>
      <c r="C1" s="5" t="s">
        <v>143</v>
      </c>
      <c r="D1" s="5" t="s">
        <v>1</v>
      </c>
    </row>
    <row r="2" spans="1:8" x14ac:dyDescent="0.2">
      <c r="B2" t="s">
        <v>145</v>
      </c>
      <c r="C2" s="6">
        <v>42324</v>
      </c>
      <c r="D2" s="1" t="s">
        <v>146</v>
      </c>
    </row>
    <row r="3" spans="1:8" x14ac:dyDescent="0.2">
      <c r="B3" t="s">
        <v>147</v>
      </c>
      <c r="C3" s="6">
        <v>42510</v>
      </c>
      <c r="D3" s="1" t="s">
        <v>148</v>
      </c>
    </row>
    <row r="4" spans="1:8" x14ac:dyDescent="0.2">
      <c r="C4" s="6"/>
      <c r="D4" s="1"/>
    </row>
    <row r="5" spans="1:8" x14ac:dyDescent="0.2">
      <c r="B5" s="5" t="s">
        <v>139</v>
      </c>
      <c r="C5" s="5" t="s">
        <v>138</v>
      </c>
      <c r="D5" s="5" t="s">
        <v>149</v>
      </c>
      <c r="E5" s="5" t="s">
        <v>150</v>
      </c>
      <c r="F5" s="5"/>
    </row>
    <row r="6" spans="1:8" x14ac:dyDescent="0.2">
      <c r="B6" t="s">
        <v>151</v>
      </c>
      <c r="C6" t="s">
        <v>152</v>
      </c>
      <c r="D6" s="10" t="s">
        <v>153</v>
      </c>
      <c r="E6" t="s">
        <v>154</v>
      </c>
    </row>
    <row r="8" spans="1:8" x14ac:dyDescent="0.2">
      <c r="B8" s="5" t="s">
        <v>129</v>
      </c>
    </row>
    <row r="9" spans="1:8" x14ac:dyDescent="0.2">
      <c r="B9" t="s">
        <v>128</v>
      </c>
      <c r="C9" t="s">
        <v>155</v>
      </c>
    </row>
    <row r="10" spans="1:8" x14ac:dyDescent="0.2">
      <c r="B10" t="s">
        <v>126</v>
      </c>
      <c r="C10" t="s">
        <v>156</v>
      </c>
    </row>
    <row r="11" spans="1:8" x14ac:dyDescent="0.2">
      <c r="B11" t="s">
        <v>124</v>
      </c>
      <c r="C11" t="s">
        <v>157</v>
      </c>
    </row>
    <row r="13" spans="1:8" x14ac:dyDescent="0.2">
      <c r="B13" s="5" t="s">
        <v>120</v>
      </c>
      <c r="C13" s="5" t="s">
        <v>158</v>
      </c>
      <c r="D13" s="5" t="s">
        <v>159</v>
      </c>
      <c r="E13" s="5" t="s">
        <v>150</v>
      </c>
      <c r="F13" s="5" t="s">
        <v>160</v>
      </c>
      <c r="G13" s="5" t="s">
        <v>116</v>
      </c>
      <c r="H13" s="5" t="s">
        <v>2</v>
      </c>
    </row>
    <row r="14" spans="1:8" x14ac:dyDescent="0.2">
      <c r="A14">
        <v>1</v>
      </c>
      <c r="B14" t="s">
        <v>161</v>
      </c>
      <c r="C14" s="6">
        <v>42324</v>
      </c>
      <c r="D14" s="6" t="s">
        <v>157</v>
      </c>
      <c r="E14" t="s">
        <v>162</v>
      </c>
      <c r="G14" t="s">
        <v>163</v>
      </c>
      <c r="H14">
        <f>YEAR(C14)</f>
        <v>2015</v>
      </c>
    </row>
    <row r="15" spans="1:8" x14ac:dyDescent="0.2">
      <c r="A15">
        <v>2</v>
      </c>
      <c r="B15" t="s">
        <v>164</v>
      </c>
      <c r="C15" s="11" t="s">
        <v>165</v>
      </c>
      <c r="D15" s="6">
        <v>42510</v>
      </c>
      <c r="E15" s="1" t="s">
        <v>166</v>
      </c>
      <c r="G15" t="s">
        <v>167</v>
      </c>
      <c r="H15">
        <f>YEAR(D15)</f>
        <v>2016</v>
      </c>
    </row>
    <row r="16" spans="1:8" x14ac:dyDescent="0.2">
      <c r="A16">
        <v>3</v>
      </c>
      <c r="B16" t="s">
        <v>168</v>
      </c>
      <c r="C16" s="6">
        <v>42695</v>
      </c>
      <c r="D16" s="6">
        <v>42789</v>
      </c>
      <c r="E16" s="1" t="s">
        <v>169</v>
      </c>
      <c r="F16" t="s">
        <v>170</v>
      </c>
      <c r="G16" t="s">
        <v>171</v>
      </c>
      <c r="H16">
        <f t="shared" ref="H16:H23" si="0">YEAR(C16)</f>
        <v>2016</v>
      </c>
    </row>
    <row r="17" spans="1:9" x14ac:dyDescent="0.2">
      <c r="A17">
        <v>4</v>
      </c>
      <c r="B17" t="s">
        <v>172</v>
      </c>
      <c r="C17" s="6">
        <v>42902</v>
      </c>
      <c r="E17" s="1" t="s">
        <v>173</v>
      </c>
      <c r="G17" t="s">
        <v>174</v>
      </c>
      <c r="H17">
        <f t="shared" si="0"/>
        <v>2017</v>
      </c>
    </row>
    <row r="18" spans="1:9" x14ac:dyDescent="0.2">
      <c r="A18">
        <v>5</v>
      </c>
      <c r="B18" t="s">
        <v>175</v>
      </c>
      <c r="C18" s="6">
        <v>43227</v>
      </c>
      <c r="D18" s="6">
        <v>43307</v>
      </c>
      <c r="E18" t="s">
        <v>176</v>
      </c>
      <c r="F18" t="s">
        <v>177</v>
      </c>
      <c r="G18" t="s">
        <v>178</v>
      </c>
      <c r="H18">
        <f t="shared" si="0"/>
        <v>2018</v>
      </c>
    </row>
    <row r="19" spans="1:9" x14ac:dyDescent="0.2">
      <c r="A19" s="9" t="s">
        <v>179</v>
      </c>
      <c r="B19" s="7" t="s">
        <v>180</v>
      </c>
      <c r="C19" s="8">
        <v>43508</v>
      </c>
      <c r="D19" s="8"/>
      <c r="E19" s="7" t="s">
        <v>181</v>
      </c>
      <c r="F19" s="7"/>
      <c r="G19" s="7" t="s">
        <v>182</v>
      </c>
      <c r="H19">
        <f t="shared" si="0"/>
        <v>2019</v>
      </c>
    </row>
    <row r="20" spans="1:9" x14ac:dyDescent="0.2">
      <c r="A20">
        <v>7</v>
      </c>
      <c r="B20" t="s">
        <v>183</v>
      </c>
      <c r="C20" s="6">
        <v>43643</v>
      </c>
      <c r="D20" s="6">
        <v>43755</v>
      </c>
      <c r="E20" t="s">
        <v>184</v>
      </c>
      <c r="F20" t="s">
        <v>185</v>
      </c>
      <c r="G20" t="s">
        <v>186</v>
      </c>
      <c r="H20">
        <f t="shared" si="0"/>
        <v>2019</v>
      </c>
    </row>
    <row r="21" spans="1:9" x14ac:dyDescent="0.2">
      <c r="A21">
        <v>8</v>
      </c>
      <c r="B21" t="s">
        <v>187</v>
      </c>
      <c r="C21" s="6">
        <v>43734</v>
      </c>
      <c r="D21" s="6">
        <v>43811</v>
      </c>
      <c r="E21" t="s">
        <v>188</v>
      </c>
      <c r="F21" t="s">
        <v>189</v>
      </c>
      <c r="G21" t="s">
        <v>190</v>
      </c>
      <c r="H21">
        <f t="shared" si="0"/>
        <v>2019</v>
      </c>
    </row>
    <row r="22" spans="1:9" x14ac:dyDescent="0.2">
      <c r="A22" s="9" t="s">
        <v>191</v>
      </c>
      <c r="B22" s="7" t="s">
        <v>192</v>
      </c>
      <c r="C22" s="8">
        <v>43952</v>
      </c>
      <c r="D22" s="8"/>
      <c r="E22" s="7" t="s">
        <v>193</v>
      </c>
      <c r="F22" s="7"/>
      <c r="G22" s="7" t="s">
        <v>194</v>
      </c>
      <c r="H22">
        <f t="shared" si="0"/>
        <v>2020</v>
      </c>
      <c r="I22" t="s">
        <v>195</v>
      </c>
    </row>
    <row r="23" spans="1:9" x14ac:dyDescent="0.2">
      <c r="A23">
        <v>10</v>
      </c>
      <c r="B23" t="s">
        <v>196</v>
      </c>
      <c r="C23" s="6">
        <v>44063</v>
      </c>
      <c r="E23" s="1" t="s">
        <v>197</v>
      </c>
      <c r="G23" t="s">
        <v>198</v>
      </c>
      <c r="H23">
        <f t="shared" si="0"/>
        <v>2020</v>
      </c>
    </row>
    <row r="24" spans="1:9" x14ac:dyDescent="0.2">
      <c r="A24">
        <v>11</v>
      </c>
      <c r="B24" t="s">
        <v>199</v>
      </c>
      <c r="C24" s="11" t="s">
        <v>200</v>
      </c>
      <c r="D24" s="6">
        <v>44336</v>
      </c>
      <c r="E24" t="s">
        <v>201</v>
      </c>
      <c r="G24" t="s">
        <v>202</v>
      </c>
      <c r="H24">
        <f>YEAR(D24)</f>
        <v>2021</v>
      </c>
    </row>
    <row r="26" spans="1:9" x14ac:dyDescent="0.2">
      <c r="B26" t="s">
        <v>203</v>
      </c>
    </row>
    <row r="38" spans="3:3" x14ac:dyDescent="0.2">
      <c r="C38" s="10"/>
    </row>
    <row r="39" spans="3:3" x14ac:dyDescent="0.2">
      <c r="C39" s="10"/>
    </row>
    <row r="40" spans="3:3" x14ac:dyDescent="0.2">
      <c r="C40" s="10"/>
    </row>
    <row r="41" spans="3:3" x14ac:dyDescent="0.2">
      <c r="C41" s="12"/>
    </row>
    <row r="42" spans="3:3" x14ac:dyDescent="0.2">
      <c r="C42" s="10"/>
    </row>
    <row r="43" spans="3:3" x14ac:dyDescent="0.2">
      <c r="C43" s="10"/>
    </row>
    <row r="44" spans="3:3" x14ac:dyDescent="0.2">
      <c r="C44" s="10"/>
    </row>
    <row r="45" spans="3:3" x14ac:dyDescent="0.2">
      <c r="C45" s="10"/>
    </row>
    <row r="46" spans="3:3" x14ac:dyDescent="0.2">
      <c r="C46" s="10"/>
    </row>
    <row r="47" spans="3:3" x14ac:dyDescent="0.2">
      <c r="C47" s="10"/>
    </row>
    <row r="51" spans="3:3" x14ac:dyDescent="0.2">
      <c r="C51" s="10"/>
    </row>
    <row r="52" spans="3:3" x14ac:dyDescent="0.2">
      <c r="C52" s="10"/>
    </row>
    <row r="54" spans="3:3" x14ac:dyDescent="0.2">
      <c r="C54" s="10"/>
    </row>
  </sheetData>
  <hyperlinks>
    <hyperlink ref="D2" r:id="rId1" xr:uid="{38A68EBF-0066-3948-9AE3-1F527C389245}"/>
    <hyperlink ref="D3" r:id="rId2" xr:uid="{674FF27B-AF7C-8142-A4D0-0985CE7466F3}"/>
    <hyperlink ref="E23" r:id="rId3" xr:uid="{DED774C3-574F-6348-B4A1-77B83CA64D8C}"/>
    <hyperlink ref="E22" r:id="rId4" xr:uid="{A80027D7-3B3D-C64A-80C3-91FA4FCF5315}"/>
    <hyperlink ref="E19" r:id="rId5" xr:uid="{E172AC50-7C37-4940-A564-F05D79086CEC}"/>
    <hyperlink ref="E15" r:id="rId6" xr:uid="{523DE3A9-E59E-ED4B-82F6-494287C1F6F7}"/>
    <hyperlink ref="E16" r:id="rId7" xr:uid="{DDF5021B-5605-4C4F-BAED-0C032590FA23}"/>
    <hyperlink ref="E17" r:id="rId8" xr:uid="{D9EED611-BFC2-3F49-B863-1E9E73EAF498}"/>
  </hyperlinks>
  <pageMargins left="0.7" right="0.7" top="0.75" bottom="0.75" header="0.3" footer="0.3"/>
  <pageSetup paperSize="9" orientation="portrait" horizontalDpi="0" verticalDpi="0"/>
  <headerFooter>
    <oddFooter>&amp;L_x000D_&amp;1#&amp;"Calibri"&amp;10&amp;K000000 Classification: Internal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E6284-B6CC-2748-83C9-DB743B89C62E}">
  <sheetPr>
    <tabColor rgb="FFFFFF00"/>
  </sheetPr>
  <dimension ref="A1:O14"/>
  <sheetViews>
    <sheetView workbookViewId="0">
      <selection activeCell="B14" sqref="B14"/>
    </sheetView>
  </sheetViews>
  <sheetFormatPr baseColWidth="10" defaultRowHeight="16" x14ac:dyDescent="0.2"/>
  <cols>
    <col min="2" max="2" width="57.1640625" customWidth="1"/>
    <col min="3" max="3" width="5.33203125" customWidth="1"/>
    <col min="8" max="8" width="12.1640625" customWidth="1"/>
    <col min="9" max="9" width="14.6640625" bestFit="1" customWidth="1"/>
    <col min="10" max="10" width="15.1640625" bestFit="1" customWidth="1"/>
    <col min="11" max="11" width="15.1640625" customWidth="1"/>
    <col min="12" max="12" width="13.6640625" customWidth="1"/>
    <col min="13" max="13" width="21.5" customWidth="1"/>
  </cols>
  <sheetData>
    <row r="1" spans="1:15" x14ac:dyDescent="0.2">
      <c r="A1" s="5" t="s">
        <v>204</v>
      </c>
      <c r="B1" s="5" t="s">
        <v>205</v>
      </c>
      <c r="C1" s="5">
        <v>0</v>
      </c>
      <c r="D1" s="5" t="s">
        <v>206</v>
      </c>
      <c r="E1" s="5" t="s">
        <v>207</v>
      </c>
      <c r="F1" s="5" t="s">
        <v>208</v>
      </c>
      <c r="G1" s="5" t="s">
        <v>209</v>
      </c>
      <c r="H1" s="5" t="s">
        <v>210</v>
      </c>
      <c r="I1" s="5" t="s">
        <v>211</v>
      </c>
      <c r="J1" s="5" t="s">
        <v>212</v>
      </c>
      <c r="K1" s="5" t="s">
        <v>213</v>
      </c>
      <c r="L1" s="5" t="s">
        <v>214</v>
      </c>
      <c r="M1" s="5" t="s">
        <v>215</v>
      </c>
      <c r="N1" s="5" t="s">
        <v>216</v>
      </c>
      <c r="O1" s="5" t="s">
        <v>217</v>
      </c>
    </row>
    <row r="2" spans="1:15" x14ac:dyDescent="0.2">
      <c r="A2">
        <v>1</v>
      </c>
      <c r="B2" t="s">
        <v>161</v>
      </c>
      <c r="C2" s="5">
        <v>0</v>
      </c>
      <c r="D2">
        <v>4</v>
      </c>
      <c r="E2" t="s">
        <v>218</v>
      </c>
      <c r="F2">
        <v>0</v>
      </c>
      <c r="G2">
        <v>16</v>
      </c>
      <c r="H2">
        <v>7</v>
      </c>
      <c r="I2" t="s">
        <v>42</v>
      </c>
      <c r="J2" t="s">
        <v>42</v>
      </c>
      <c r="K2" t="s">
        <v>42</v>
      </c>
      <c r="L2" s="14">
        <f>IF(F2=0,(D2/(H2*days_to_month))*(G2*avg_weight),(D2/(H2*days_to_month))*F2)</f>
        <v>20870.982774541349</v>
      </c>
      <c r="M2" s="1" t="s">
        <v>219</v>
      </c>
    </row>
    <row r="3" spans="1:15" x14ac:dyDescent="0.2">
      <c r="A3">
        <v>2</v>
      </c>
      <c r="B3" t="s">
        <v>164</v>
      </c>
      <c r="C3" s="5">
        <v>0</v>
      </c>
      <c r="D3">
        <v>3.65</v>
      </c>
      <c r="E3" t="s">
        <v>220</v>
      </c>
      <c r="F3">
        <v>0</v>
      </c>
      <c r="G3">
        <v>16</v>
      </c>
      <c r="H3">
        <v>7</v>
      </c>
      <c r="I3" t="s">
        <v>42</v>
      </c>
      <c r="J3" t="s">
        <v>42</v>
      </c>
      <c r="K3" t="s">
        <v>42</v>
      </c>
      <c r="L3" s="14">
        <f>IF(F3=0,(D3/(H3*days_to_month))*(G3*avg_weight),(D3/(H3*days_to_month))*F3)</f>
        <v>19044.771781768981</v>
      </c>
      <c r="M3" s="1" t="s">
        <v>166</v>
      </c>
    </row>
    <row r="4" spans="1:15" x14ac:dyDescent="0.2">
      <c r="A4">
        <v>3</v>
      </c>
      <c r="B4" t="s">
        <v>221</v>
      </c>
      <c r="C4" s="5">
        <v>0</v>
      </c>
      <c r="D4">
        <v>44.5</v>
      </c>
      <c r="E4" t="s">
        <v>222</v>
      </c>
      <c r="F4">
        <v>0</v>
      </c>
      <c r="G4">
        <v>16</v>
      </c>
      <c r="H4">
        <v>28</v>
      </c>
      <c r="I4">
        <v>7</v>
      </c>
      <c r="J4">
        <v>14</v>
      </c>
      <c r="K4">
        <v>28</v>
      </c>
      <c r="L4" s="14">
        <f>IF(F4=0,((D4/(H4*days_to_month))-(8*I4 + J4*16)*days_to_month)*(G4*avg_weight) + 16*(G4*avg_weight),(D4/(H4*days_to_month))*F4)</f>
        <v>66208.17067849313</v>
      </c>
      <c r="M4" s="1" t="s">
        <v>223</v>
      </c>
    </row>
    <row r="5" spans="1:15" x14ac:dyDescent="0.2">
      <c r="A5">
        <v>4</v>
      </c>
      <c r="B5" t="s">
        <v>224</v>
      </c>
      <c r="C5" s="5">
        <v>0</v>
      </c>
      <c r="D5">
        <v>8.8000000000000007</v>
      </c>
      <c r="E5" t="s">
        <v>225</v>
      </c>
      <c r="F5">
        <v>0</v>
      </c>
      <c r="G5">
        <v>16</v>
      </c>
      <c r="H5">
        <v>28</v>
      </c>
      <c r="I5">
        <v>7</v>
      </c>
      <c r="J5">
        <v>14</v>
      </c>
      <c r="K5">
        <v>28</v>
      </c>
      <c r="L5" s="14">
        <f>IF(F5=0,((D5/(H5*days_to_month))-((2*N5*I5) + (4*J5*N5))*days_to_month)*(G5*avg_weight) + ((2*N5)+((N5*4)/2))*(G5*avg_weight),(D5/(H5*days_to_month))*F5)</f>
        <v>19639.790362797743</v>
      </c>
      <c r="M5" s="1" t="s">
        <v>226</v>
      </c>
      <c r="N5">
        <v>4</v>
      </c>
    </row>
    <row r="6" spans="1:15" x14ac:dyDescent="0.2">
      <c r="A6">
        <v>5</v>
      </c>
      <c r="B6" t="s">
        <v>227</v>
      </c>
      <c r="C6" s="5">
        <v>0</v>
      </c>
      <c r="D6">
        <v>36.4</v>
      </c>
      <c r="E6" t="s">
        <v>228</v>
      </c>
      <c r="F6">
        <v>0</v>
      </c>
      <c r="G6">
        <v>16</v>
      </c>
      <c r="H6">
        <v>28</v>
      </c>
      <c r="I6">
        <v>7</v>
      </c>
      <c r="J6">
        <v>21</v>
      </c>
      <c r="K6">
        <v>28</v>
      </c>
      <c r="L6" s="14">
        <f>IF(F6=0,((D6/(H6*days_to_month))-(1*N6*I6 + J6*8*N6)*days_to_month)*(G6*avg_weight) + ((1*N6)+((8*N6)/2))*(G6*avg_weight),(D6/(H6*days_to_month))*F6)</f>
        <v>42084.297700081566</v>
      </c>
      <c r="M6" s="1" t="s">
        <v>229</v>
      </c>
      <c r="N6">
        <v>6</v>
      </c>
    </row>
    <row r="7" spans="1:15" x14ac:dyDescent="0.2">
      <c r="A7">
        <v>6</v>
      </c>
      <c r="B7" s="7" t="s">
        <v>230</v>
      </c>
      <c r="C7" s="7">
        <v>0</v>
      </c>
      <c r="D7" s="7"/>
      <c r="E7" s="7"/>
      <c r="F7" s="7"/>
      <c r="G7" s="7"/>
      <c r="H7" s="7"/>
      <c r="I7" s="7"/>
      <c r="J7" s="7"/>
      <c r="K7" s="7"/>
      <c r="L7" s="15"/>
      <c r="M7" s="7"/>
      <c r="N7" s="7"/>
    </row>
    <row r="8" spans="1:15" x14ac:dyDescent="0.2">
      <c r="A8">
        <v>7</v>
      </c>
      <c r="B8" t="s">
        <v>231</v>
      </c>
      <c r="C8" s="5">
        <v>0</v>
      </c>
      <c r="D8" s="16">
        <v>60</v>
      </c>
      <c r="E8" t="s">
        <v>232</v>
      </c>
      <c r="F8">
        <v>0</v>
      </c>
      <c r="G8">
        <v>16</v>
      </c>
      <c r="H8">
        <v>28</v>
      </c>
      <c r="I8">
        <v>7</v>
      </c>
      <c r="J8">
        <v>14</v>
      </c>
      <c r="K8">
        <v>28</v>
      </c>
      <c r="L8" s="14">
        <f>IF(F8=0,((D8/(H8*days_to_month))-(2*N8*I8 + J8*3*N8)*days_to_month)*(G8*avg_weight) + ((2*N8)+((3*N8)/2))*(G8*avg_weight),(D8/(H8*days_to_month))*F8)</f>
        <v>86234.785273970061</v>
      </c>
      <c r="M8" s="1" t="s">
        <v>233</v>
      </c>
      <c r="N8">
        <v>4</v>
      </c>
    </row>
    <row r="9" spans="1:15" x14ac:dyDescent="0.2">
      <c r="A9">
        <v>8</v>
      </c>
      <c r="B9" t="s">
        <v>234</v>
      </c>
      <c r="C9" s="5">
        <v>0</v>
      </c>
      <c r="D9">
        <v>24</v>
      </c>
      <c r="E9" t="s">
        <v>42</v>
      </c>
      <c r="F9">
        <v>0</v>
      </c>
      <c r="G9">
        <v>16</v>
      </c>
      <c r="H9">
        <v>56</v>
      </c>
      <c r="I9">
        <v>7</v>
      </c>
      <c r="J9">
        <v>14</v>
      </c>
      <c r="K9">
        <v>56</v>
      </c>
      <c r="L9">
        <f>((H9/I9) + (H9/J9) + (year_to_days*2)/K9)*G9*avg_weight</f>
        <v>30053.237100000002</v>
      </c>
      <c r="M9" s="1" t="s">
        <v>235</v>
      </c>
      <c r="N9">
        <v>4</v>
      </c>
      <c r="O9" s="1" t="s">
        <v>236</v>
      </c>
    </row>
    <row r="10" spans="1:15" x14ac:dyDescent="0.2">
      <c r="A10">
        <v>9</v>
      </c>
      <c r="B10" s="7" t="s">
        <v>237</v>
      </c>
      <c r="C10" s="7">
        <v>0</v>
      </c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1:15" x14ac:dyDescent="0.2">
      <c r="A11">
        <v>10</v>
      </c>
      <c r="B11" t="s">
        <v>238</v>
      </c>
      <c r="C11" s="5">
        <v>0</v>
      </c>
      <c r="D11">
        <v>28.6</v>
      </c>
      <c r="E11" t="s">
        <v>239</v>
      </c>
      <c r="F11">
        <v>0</v>
      </c>
      <c r="G11">
        <v>16</v>
      </c>
      <c r="H11">
        <v>28</v>
      </c>
      <c r="I11">
        <v>7</v>
      </c>
      <c r="J11">
        <v>14</v>
      </c>
      <c r="K11">
        <v>28</v>
      </c>
      <c r="L11">
        <f>(H11/I11*2) + (H11/J11*4) + ((D11/days_to_month - 6*28)/K11)*G11*avg_weight</f>
        <v>30122.881709492667</v>
      </c>
      <c r="M11" s="1" t="s">
        <v>240</v>
      </c>
      <c r="N11">
        <v>4</v>
      </c>
    </row>
    <row r="12" spans="1:15" x14ac:dyDescent="0.2">
      <c r="A12">
        <v>11</v>
      </c>
      <c r="B12" t="s">
        <v>224</v>
      </c>
      <c r="C12" s="5">
        <v>0</v>
      </c>
      <c r="D12">
        <v>16.899999999999999</v>
      </c>
      <c r="E12" t="s">
        <v>42</v>
      </c>
      <c r="F12">
        <v>0</v>
      </c>
      <c r="G12">
        <v>16</v>
      </c>
      <c r="H12">
        <v>28</v>
      </c>
      <c r="I12">
        <v>7</v>
      </c>
      <c r="J12">
        <v>14</v>
      </c>
      <c r="K12">
        <v>28</v>
      </c>
      <c r="L12">
        <f>(H12/I12*2) + (H12/J12*4) + ((D12/days_to_month - 6*28)/K12)*G12*avg_weight</f>
        <v>14860.975555609297</v>
      </c>
      <c r="M12" s="1" t="s">
        <v>241</v>
      </c>
      <c r="N12">
        <v>4</v>
      </c>
    </row>
    <row r="14" spans="1:15" x14ac:dyDescent="0.2">
      <c r="B14" t="s">
        <v>203</v>
      </c>
    </row>
  </sheetData>
  <hyperlinks>
    <hyperlink ref="M2" r:id="rId1" xr:uid="{9C6BE89B-EA81-5C4E-AD3A-DAEB2F9C2A51}"/>
    <hyperlink ref="M3" r:id="rId2" xr:uid="{2D868F90-B122-DC4C-92AB-8FB4854E63D5}"/>
    <hyperlink ref="M4" r:id="rId3" xr:uid="{C029ED9D-708F-F745-96F1-0FEDF54C66F3}"/>
    <hyperlink ref="M5" r:id="rId4" xr:uid="{1FFE52F7-1295-0445-8E4E-488F51DE99A1}"/>
    <hyperlink ref="M6" r:id="rId5" xr:uid="{375B6DD1-7C02-8B41-A971-A602D713826F}"/>
    <hyperlink ref="M8" r:id="rId6" xr:uid="{4A58C72B-CEC4-7C4F-9F43-6A8712C1CD09}"/>
    <hyperlink ref="M11" r:id="rId7" xr:uid="{B84DE54E-5AF8-4D4D-9665-17A27B7CE13D}"/>
    <hyperlink ref="M12" r:id="rId8" xr:uid="{326CE5C5-5F6E-6C4A-99F8-A1E3293AB4A9}"/>
    <hyperlink ref="O9" r:id="rId9" xr:uid="{9654642F-1B6F-1745-B71C-35B7C657CF93}"/>
  </hyperlinks>
  <pageMargins left="0.7" right="0.7" top="0.75" bottom="0.75" header="0.3" footer="0.3"/>
  <headerFooter>
    <oddFooter>&amp;L_x000D_&amp;1#&amp;"Calibri"&amp;10&amp;K000000 Classification: Internal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0750F-1398-CE4B-98AE-83761597D9FB}">
  <sheetPr>
    <tabColor rgb="FFFFFF00"/>
  </sheetPr>
  <dimension ref="A1:M40"/>
  <sheetViews>
    <sheetView topLeftCell="A23" zoomScaleNormal="100" workbookViewId="0">
      <selection activeCell="B40" sqref="B40"/>
    </sheetView>
  </sheetViews>
  <sheetFormatPr baseColWidth="10" defaultRowHeight="16" x14ac:dyDescent="0.2"/>
  <cols>
    <col min="3" max="3" width="29.83203125" customWidth="1"/>
    <col min="9" max="9" width="14.1640625" customWidth="1"/>
    <col min="11" max="11" width="10.83203125" style="24"/>
  </cols>
  <sheetData>
    <row r="1" spans="1:11" x14ac:dyDescent="0.2">
      <c r="A1" s="5" t="s">
        <v>204</v>
      </c>
      <c r="B1" s="5" t="s">
        <v>242</v>
      </c>
      <c r="C1" s="5" t="s">
        <v>205</v>
      </c>
      <c r="D1" s="5">
        <v>0</v>
      </c>
      <c r="E1" s="5" t="s">
        <v>206</v>
      </c>
      <c r="F1" s="5" t="s">
        <v>207</v>
      </c>
      <c r="G1" s="5" t="s">
        <v>208</v>
      </c>
      <c r="H1" s="5" t="s">
        <v>209</v>
      </c>
      <c r="I1" s="5" t="s">
        <v>210</v>
      </c>
      <c r="J1" s="5" t="s">
        <v>214</v>
      </c>
      <c r="K1" s="5" t="s">
        <v>215</v>
      </c>
    </row>
    <row r="2" spans="1:11" x14ac:dyDescent="0.2">
      <c r="A2">
        <v>1</v>
      </c>
      <c r="B2" t="s">
        <v>243</v>
      </c>
      <c r="C2" t="s">
        <v>244</v>
      </c>
      <c r="D2">
        <v>0</v>
      </c>
      <c r="E2">
        <v>5.5</v>
      </c>
      <c r="F2" t="s">
        <v>245</v>
      </c>
      <c r="G2">
        <v>0</v>
      </c>
      <c r="H2">
        <v>10</v>
      </c>
      <c r="I2">
        <v>14</v>
      </c>
      <c r="J2" s="17">
        <f>IF(G2=0,(E2/(I2*days_to_month))*(H2*avg_weight),(E2/(I2*days_to_month))*G2)</f>
        <v>8968.000410935736</v>
      </c>
      <c r="K2" s="23" t="s">
        <v>246</v>
      </c>
    </row>
    <row r="3" spans="1:11" x14ac:dyDescent="0.2">
      <c r="A3">
        <v>2</v>
      </c>
      <c r="B3" t="s">
        <v>247</v>
      </c>
      <c r="C3" t="s">
        <v>248</v>
      </c>
      <c r="D3">
        <v>0</v>
      </c>
      <c r="E3">
        <v>10.3</v>
      </c>
      <c r="F3" t="s">
        <v>249</v>
      </c>
      <c r="G3">
        <v>200</v>
      </c>
      <c r="H3">
        <v>0</v>
      </c>
      <c r="I3">
        <v>21</v>
      </c>
      <c r="J3" s="17">
        <f t="shared" ref="J3:J24" si="0">IF(G3=0,(E3/(I3*days_to_month))*H3*body_surface, (E3/(I3*days_to_month))*G3)</f>
        <v>2985.7100358024427</v>
      </c>
      <c r="K3" s="23" t="s">
        <v>250</v>
      </c>
    </row>
    <row r="4" spans="1:11" x14ac:dyDescent="0.2">
      <c r="A4">
        <v>3</v>
      </c>
      <c r="B4" t="s">
        <v>243</v>
      </c>
      <c r="C4" t="s">
        <v>251</v>
      </c>
      <c r="D4">
        <v>0</v>
      </c>
      <c r="E4">
        <v>5.5</v>
      </c>
      <c r="F4" t="s">
        <v>245</v>
      </c>
      <c r="G4">
        <v>0</v>
      </c>
      <c r="H4">
        <v>10</v>
      </c>
      <c r="I4">
        <v>14</v>
      </c>
      <c r="J4" s="17">
        <f t="shared" si="0"/>
        <v>8968.000410935736</v>
      </c>
      <c r="K4" s="23" t="s">
        <v>246</v>
      </c>
    </row>
    <row r="5" spans="1:11" x14ac:dyDescent="0.2">
      <c r="A5">
        <v>4</v>
      </c>
      <c r="B5" t="s">
        <v>252</v>
      </c>
      <c r="C5" t="s">
        <v>253</v>
      </c>
      <c r="D5">
        <v>0</v>
      </c>
      <c r="E5">
        <v>2.1</v>
      </c>
      <c r="F5" t="s">
        <v>254</v>
      </c>
      <c r="G5">
        <v>0</v>
      </c>
      <c r="H5">
        <v>10</v>
      </c>
      <c r="I5">
        <v>14</v>
      </c>
      <c r="J5" s="17">
        <f t="shared" si="0"/>
        <v>3424.1456114481903</v>
      </c>
      <c r="K5" s="23" t="s">
        <v>255</v>
      </c>
    </row>
    <row r="6" spans="1:11" x14ac:dyDescent="0.2">
      <c r="A6">
        <v>5</v>
      </c>
      <c r="B6" t="s">
        <v>247</v>
      </c>
      <c r="C6" t="s">
        <v>256</v>
      </c>
      <c r="D6">
        <v>0</v>
      </c>
      <c r="E6">
        <v>7.9</v>
      </c>
      <c r="F6" t="s">
        <v>42</v>
      </c>
      <c r="G6">
        <v>200</v>
      </c>
      <c r="H6">
        <v>0</v>
      </c>
      <c r="I6">
        <v>21</v>
      </c>
      <c r="J6" s="17">
        <f t="shared" si="0"/>
        <v>2290.0106099843979</v>
      </c>
      <c r="K6" s="23" t="s">
        <v>257</v>
      </c>
    </row>
    <row r="7" spans="1:11" x14ac:dyDescent="0.2">
      <c r="A7">
        <v>6</v>
      </c>
      <c r="B7" t="s">
        <v>258</v>
      </c>
      <c r="C7" t="s">
        <v>259</v>
      </c>
      <c r="D7">
        <v>0</v>
      </c>
      <c r="E7">
        <v>13.6</v>
      </c>
      <c r="F7" t="s">
        <v>260</v>
      </c>
      <c r="G7">
        <v>200</v>
      </c>
      <c r="H7">
        <v>0</v>
      </c>
      <c r="I7">
        <v>21</v>
      </c>
      <c r="J7" s="17">
        <f t="shared" si="0"/>
        <v>3942.2967463022546</v>
      </c>
      <c r="K7" s="23" t="s">
        <v>261</v>
      </c>
    </row>
    <row r="8" spans="1:11" x14ac:dyDescent="0.2">
      <c r="A8">
        <v>7</v>
      </c>
      <c r="B8" t="s">
        <v>247</v>
      </c>
      <c r="C8" t="s">
        <v>262</v>
      </c>
      <c r="D8">
        <v>0</v>
      </c>
      <c r="E8">
        <v>8.8000000000000007</v>
      </c>
      <c r="F8" t="s">
        <v>263</v>
      </c>
      <c r="G8">
        <v>200</v>
      </c>
      <c r="H8">
        <v>0</v>
      </c>
      <c r="I8">
        <v>21</v>
      </c>
      <c r="J8" s="17">
        <f t="shared" si="0"/>
        <v>2550.897894666165</v>
      </c>
      <c r="K8" s="23" t="s">
        <v>264</v>
      </c>
    </row>
    <row r="9" spans="1:11" x14ac:dyDescent="0.2">
      <c r="A9">
        <v>8</v>
      </c>
      <c r="B9" t="s">
        <v>265</v>
      </c>
      <c r="C9" t="s">
        <v>266</v>
      </c>
      <c r="D9">
        <v>0</v>
      </c>
      <c r="E9">
        <v>2.2000000000000002</v>
      </c>
      <c r="F9" t="s">
        <v>42</v>
      </c>
      <c r="G9">
        <v>200</v>
      </c>
      <c r="H9">
        <v>0</v>
      </c>
      <c r="I9">
        <v>21</v>
      </c>
      <c r="J9" s="17">
        <f t="shared" si="0"/>
        <v>637.72447366654126</v>
      </c>
      <c r="K9" s="23" t="s">
        <v>267</v>
      </c>
    </row>
    <row r="10" spans="1:11" x14ac:dyDescent="0.2">
      <c r="A10">
        <v>9</v>
      </c>
      <c r="B10" t="s">
        <v>268</v>
      </c>
      <c r="C10" t="s">
        <v>269</v>
      </c>
      <c r="D10">
        <v>0</v>
      </c>
      <c r="E10">
        <v>3</v>
      </c>
      <c r="F10" t="s">
        <v>42</v>
      </c>
      <c r="G10">
        <v>200</v>
      </c>
      <c r="H10">
        <v>0</v>
      </c>
      <c r="I10">
        <v>21</v>
      </c>
      <c r="J10" s="17">
        <f t="shared" si="0"/>
        <v>869.62428227255623</v>
      </c>
      <c r="K10" s="24" t="s">
        <v>270</v>
      </c>
    </row>
    <row r="11" spans="1:11" x14ac:dyDescent="0.2">
      <c r="A11">
        <v>10</v>
      </c>
      <c r="B11" t="s">
        <v>271</v>
      </c>
      <c r="C11" t="s">
        <v>272</v>
      </c>
      <c r="D11">
        <v>0</v>
      </c>
      <c r="E11">
        <v>2.1</v>
      </c>
      <c r="F11" t="s">
        <v>42</v>
      </c>
      <c r="G11">
        <v>200</v>
      </c>
      <c r="H11">
        <v>0</v>
      </c>
      <c r="I11">
        <v>21</v>
      </c>
      <c r="J11" s="17">
        <f t="shared" si="0"/>
        <v>608.73699759078931</v>
      </c>
      <c r="K11" s="23" t="s">
        <v>273</v>
      </c>
    </row>
    <row r="12" spans="1:11" x14ac:dyDescent="0.2">
      <c r="A12">
        <v>11</v>
      </c>
      <c r="B12" t="s">
        <v>274</v>
      </c>
      <c r="C12" t="s">
        <v>275</v>
      </c>
      <c r="D12">
        <v>0</v>
      </c>
      <c r="E12">
        <v>4.3</v>
      </c>
      <c r="F12" t="s">
        <v>276</v>
      </c>
      <c r="G12">
        <v>200</v>
      </c>
      <c r="H12">
        <v>0</v>
      </c>
      <c r="I12">
        <v>21</v>
      </c>
      <c r="J12" s="17">
        <f t="shared" si="0"/>
        <v>1246.4614712573305</v>
      </c>
      <c r="K12" s="23" t="s">
        <v>277</v>
      </c>
    </row>
    <row r="13" spans="1:11" x14ac:dyDescent="0.2">
      <c r="A13">
        <v>12</v>
      </c>
      <c r="B13" t="s">
        <v>247</v>
      </c>
      <c r="C13" t="s">
        <v>278</v>
      </c>
      <c r="D13">
        <v>0</v>
      </c>
      <c r="E13">
        <v>9</v>
      </c>
      <c r="F13" t="s">
        <v>279</v>
      </c>
      <c r="G13">
        <v>200</v>
      </c>
      <c r="H13">
        <v>0</v>
      </c>
      <c r="I13">
        <v>21</v>
      </c>
      <c r="J13" s="17">
        <f t="shared" si="0"/>
        <v>2608.8728468176682</v>
      </c>
      <c r="K13" s="23" t="s">
        <v>280</v>
      </c>
    </row>
    <row r="14" spans="1:11" x14ac:dyDescent="0.2">
      <c r="A14">
        <v>13</v>
      </c>
      <c r="B14" t="s">
        <v>247</v>
      </c>
      <c r="C14" t="s">
        <v>281</v>
      </c>
      <c r="D14">
        <v>0</v>
      </c>
      <c r="E14">
        <v>8</v>
      </c>
      <c r="F14" t="s">
        <v>282</v>
      </c>
      <c r="G14">
        <v>200</v>
      </c>
      <c r="H14">
        <v>0</v>
      </c>
      <c r="I14">
        <v>21</v>
      </c>
      <c r="J14" s="17">
        <f t="shared" si="0"/>
        <v>2318.9980860601499</v>
      </c>
      <c r="K14" s="23" t="s">
        <v>283</v>
      </c>
    </row>
    <row r="15" spans="1:11" x14ac:dyDescent="0.2">
      <c r="A15">
        <v>14</v>
      </c>
      <c r="B15" t="s">
        <v>284</v>
      </c>
      <c r="C15" t="s">
        <v>285</v>
      </c>
      <c r="D15">
        <v>0</v>
      </c>
      <c r="E15">
        <v>4.9000000000000004</v>
      </c>
      <c r="F15" t="s">
        <v>286</v>
      </c>
      <c r="G15">
        <v>200</v>
      </c>
      <c r="H15">
        <v>0</v>
      </c>
      <c r="I15">
        <v>21</v>
      </c>
      <c r="J15" s="17">
        <f t="shared" si="0"/>
        <v>1420.3863277118417</v>
      </c>
      <c r="K15" s="23" t="s">
        <v>287</v>
      </c>
    </row>
    <row r="16" spans="1:11" x14ac:dyDescent="0.2">
      <c r="A16">
        <v>15</v>
      </c>
      <c r="B16" t="s">
        <v>288</v>
      </c>
      <c r="C16" t="s">
        <v>289</v>
      </c>
      <c r="D16">
        <v>0</v>
      </c>
      <c r="E16">
        <v>16.8</v>
      </c>
      <c r="F16" t="s">
        <v>290</v>
      </c>
      <c r="G16">
        <v>0</v>
      </c>
      <c r="H16">
        <v>2</v>
      </c>
      <c r="I16">
        <v>21</v>
      </c>
      <c r="J16" s="17">
        <f t="shared" si="0"/>
        <v>3652.4219855447359</v>
      </c>
      <c r="K16" s="23" t="s">
        <v>291</v>
      </c>
    </row>
    <row r="17" spans="1:12" x14ac:dyDescent="0.2">
      <c r="A17">
        <v>16</v>
      </c>
      <c r="B17" t="s">
        <v>243</v>
      </c>
      <c r="C17" t="s">
        <v>292</v>
      </c>
      <c r="D17">
        <v>0</v>
      </c>
      <c r="E17">
        <v>8.5</v>
      </c>
      <c r="F17" t="s">
        <v>293</v>
      </c>
      <c r="G17">
        <v>200</v>
      </c>
      <c r="H17">
        <v>0</v>
      </c>
      <c r="I17">
        <v>21</v>
      </c>
      <c r="J17" s="17">
        <f t="shared" si="0"/>
        <v>2463.9354664389093</v>
      </c>
      <c r="K17" s="23" t="s">
        <v>294</v>
      </c>
    </row>
    <row r="18" spans="1:12" x14ac:dyDescent="0.2">
      <c r="A18">
        <v>17</v>
      </c>
      <c r="B18" t="s">
        <v>247</v>
      </c>
      <c r="C18" t="s">
        <v>295</v>
      </c>
      <c r="D18">
        <v>0</v>
      </c>
      <c r="E18">
        <v>7.1</v>
      </c>
      <c r="F18" t="s">
        <v>42</v>
      </c>
      <c r="G18">
        <v>200</v>
      </c>
      <c r="H18">
        <v>0</v>
      </c>
      <c r="I18">
        <v>21</v>
      </c>
      <c r="J18" s="17">
        <f t="shared" si="0"/>
        <v>2058.1108013783828</v>
      </c>
      <c r="K18" s="23" t="s">
        <v>296</v>
      </c>
    </row>
    <row r="19" spans="1:12" x14ac:dyDescent="0.2">
      <c r="A19">
        <v>18</v>
      </c>
      <c r="B19" t="s">
        <v>297</v>
      </c>
      <c r="C19" t="s">
        <v>298</v>
      </c>
      <c r="D19">
        <v>0</v>
      </c>
      <c r="E19">
        <v>15.7</v>
      </c>
      <c r="F19" t="s">
        <v>299</v>
      </c>
      <c r="G19">
        <v>200</v>
      </c>
      <c r="H19">
        <v>0</v>
      </c>
      <c r="I19">
        <v>21</v>
      </c>
      <c r="J19" s="17">
        <f t="shared" si="0"/>
        <v>4551.0337438930437</v>
      </c>
      <c r="K19" s="23" t="s">
        <v>300</v>
      </c>
    </row>
    <row r="20" spans="1:12" x14ac:dyDescent="0.2">
      <c r="A20">
        <v>19</v>
      </c>
      <c r="B20" t="s">
        <v>252</v>
      </c>
      <c r="C20" t="s">
        <v>301</v>
      </c>
      <c r="D20">
        <v>0</v>
      </c>
      <c r="E20">
        <v>2.2999999999999998</v>
      </c>
      <c r="F20" t="s">
        <v>42</v>
      </c>
      <c r="G20">
        <v>200</v>
      </c>
      <c r="H20">
        <v>0</v>
      </c>
      <c r="I20">
        <v>21</v>
      </c>
      <c r="J20" s="17">
        <f t="shared" si="0"/>
        <v>666.71194974229297</v>
      </c>
      <c r="K20" s="23" t="s">
        <v>302</v>
      </c>
    </row>
    <row r="21" spans="1:12" x14ac:dyDescent="0.2">
      <c r="A21">
        <v>20</v>
      </c>
      <c r="B21" t="s">
        <v>247</v>
      </c>
      <c r="C21" t="s">
        <v>303</v>
      </c>
      <c r="D21">
        <v>0</v>
      </c>
      <c r="E21">
        <v>4.5</v>
      </c>
      <c r="F21" t="s">
        <v>304</v>
      </c>
      <c r="G21">
        <v>200</v>
      </c>
      <c r="H21">
        <v>0</v>
      </c>
      <c r="I21">
        <v>21</v>
      </c>
      <c r="J21" s="17">
        <f t="shared" si="0"/>
        <v>1304.4364234088341</v>
      </c>
      <c r="K21" s="23" t="s">
        <v>305</v>
      </c>
    </row>
    <row r="22" spans="1:12" x14ac:dyDescent="0.2">
      <c r="A22">
        <v>21</v>
      </c>
      <c r="B22" t="s">
        <v>306</v>
      </c>
      <c r="C22" t="s">
        <v>307</v>
      </c>
      <c r="D22">
        <v>0</v>
      </c>
      <c r="E22">
        <v>2.2000000000000002</v>
      </c>
      <c r="F22" t="s">
        <v>308</v>
      </c>
      <c r="G22">
        <v>200</v>
      </c>
      <c r="H22">
        <v>0</v>
      </c>
      <c r="I22">
        <v>21</v>
      </c>
      <c r="J22" s="17">
        <f t="shared" si="0"/>
        <v>637.72447366654126</v>
      </c>
      <c r="K22" s="23" t="s">
        <v>309</v>
      </c>
    </row>
    <row r="23" spans="1:12" x14ac:dyDescent="0.2">
      <c r="A23">
        <v>22</v>
      </c>
      <c r="B23" t="s">
        <v>310</v>
      </c>
      <c r="C23" t="s">
        <v>311</v>
      </c>
      <c r="D23">
        <v>0</v>
      </c>
      <c r="E23">
        <v>7.4</v>
      </c>
      <c r="F23" t="s">
        <v>312</v>
      </c>
      <c r="G23">
        <v>200</v>
      </c>
      <c r="H23">
        <v>0</v>
      </c>
      <c r="I23">
        <v>21</v>
      </c>
      <c r="J23" s="17">
        <f t="shared" si="0"/>
        <v>2145.0732296056385</v>
      </c>
      <c r="K23" s="23" t="s">
        <v>313</v>
      </c>
    </row>
    <row r="24" spans="1:12" x14ac:dyDescent="0.2">
      <c r="A24">
        <v>23</v>
      </c>
      <c r="B24" t="s">
        <v>314</v>
      </c>
      <c r="C24" t="s">
        <v>315</v>
      </c>
      <c r="D24">
        <v>0</v>
      </c>
      <c r="E24">
        <v>4.2</v>
      </c>
      <c r="F24" t="s">
        <v>316</v>
      </c>
      <c r="G24">
        <v>200</v>
      </c>
      <c r="H24">
        <v>0</v>
      </c>
      <c r="I24">
        <v>21</v>
      </c>
      <c r="J24" s="17">
        <f t="shared" si="0"/>
        <v>1217.4739951815786</v>
      </c>
      <c r="K24" s="23" t="s">
        <v>317</v>
      </c>
    </row>
    <row r="25" spans="1:12" x14ac:dyDescent="0.2">
      <c r="A25" s="18" t="s">
        <v>45</v>
      </c>
      <c r="B25" s="7" t="s">
        <v>42</v>
      </c>
      <c r="C25" s="7" t="s">
        <v>42</v>
      </c>
      <c r="D25" s="7">
        <v>0</v>
      </c>
      <c r="E25" s="7"/>
      <c r="F25" s="7"/>
      <c r="G25" s="7"/>
      <c r="H25" s="7"/>
      <c r="I25" s="7"/>
      <c r="J25" s="17">
        <v>0</v>
      </c>
      <c r="K25" s="25"/>
      <c r="L25" s="7"/>
    </row>
    <row r="26" spans="1:12" x14ac:dyDescent="0.2">
      <c r="A26" s="18" t="s">
        <v>41</v>
      </c>
      <c r="B26" s="7" t="s">
        <v>318</v>
      </c>
      <c r="C26" s="7" t="s">
        <v>319</v>
      </c>
      <c r="D26" s="7">
        <v>0</v>
      </c>
      <c r="E26" s="7"/>
      <c r="F26" s="7"/>
      <c r="G26" s="7"/>
      <c r="H26" s="7"/>
      <c r="I26" s="7"/>
      <c r="J26" s="17">
        <v>0</v>
      </c>
      <c r="K26" s="25"/>
      <c r="L26" s="7"/>
    </row>
    <row r="27" spans="1:12" x14ac:dyDescent="0.2">
      <c r="A27" s="19">
        <v>26</v>
      </c>
      <c r="B27" s="19" t="s">
        <v>288</v>
      </c>
      <c r="C27" s="19" t="s">
        <v>320</v>
      </c>
      <c r="D27" s="19">
        <v>0</v>
      </c>
      <c r="E27" s="19">
        <v>12</v>
      </c>
      <c r="F27" s="19" t="s">
        <v>42</v>
      </c>
      <c r="G27" s="19">
        <v>200</v>
      </c>
      <c r="H27" s="19">
        <v>0</v>
      </c>
      <c r="I27" s="19">
        <v>21</v>
      </c>
      <c r="J27" s="20">
        <f t="shared" ref="J27:J38" si="1">IF(G27=0,(E27/(I27*days_to_month))*H27*body_surface, (E27/(I27*days_to_month))*G27)</f>
        <v>3478.4971290902249</v>
      </c>
      <c r="K27" s="26" t="s">
        <v>321</v>
      </c>
    </row>
    <row r="28" spans="1:12" x14ac:dyDescent="0.2">
      <c r="A28">
        <v>27</v>
      </c>
      <c r="B28" t="s">
        <v>322</v>
      </c>
      <c r="C28" t="s">
        <v>323</v>
      </c>
      <c r="D28">
        <v>0</v>
      </c>
      <c r="E28">
        <v>16.5</v>
      </c>
      <c r="F28" t="s">
        <v>42</v>
      </c>
      <c r="G28">
        <v>200</v>
      </c>
      <c r="H28">
        <v>0</v>
      </c>
      <c r="I28">
        <v>21</v>
      </c>
      <c r="J28" s="17">
        <f t="shared" si="1"/>
        <v>4782.9335524990593</v>
      </c>
      <c r="K28" s="23" t="s">
        <v>324</v>
      </c>
    </row>
    <row r="29" spans="1:12" x14ac:dyDescent="0.2">
      <c r="A29">
        <v>28</v>
      </c>
      <c r="B29" t="s">
        <v>258</v>
      </c>
      <c r="C29" t="s">
        <v>325</v>
      </c>
      <c r="D29">
        <v>0</v>
      </c>
      <c r="E29">
        <v>13.2</v>
      </c>
      <c r="F29" t="s">
        <v>42</v>
      </c>
      <c r="G29">
        <v>200</v>
      </c>
      <c r="H29">
        <v>0</v>
      </c>
      <c r="I29">
        <v>21</v>
      </c>
      <c r="J29" s="17">
        <f t="shared" si="1"/>
        <v>3826.3468419992469</v>
      </c>
      <c r="K29" s="23" t="s">
        <v>326</v>
      </c>
    </row>
    <row r="30" spans="1:12" x14ac:dyDescent="0.2">
      <c r="A30">
        <v>29</v>
      </c>
      <c r="B30" t="s">
        <v>327</v>
      </c>
      <c r="C30" t="s">
        <v>328</v>
      </c>
      <c r="D30">
        <v>0</v>
      </c>
      <c r="E30">
        <v>9.6999999999999993</v>
      </c>
      <c r="F30" t="s">
        <v>42</v>
      </c>
      <c r="G30">
        <v>200</v>
      </c>
      <c r="H30">
        <v>0</v>
      </c>
      <c r="I30">
        <v>21</v>
      </c>
      <c r="J30" s="17">
        <f t="shared" si="1"/>
        <v>2811.7851793479313</v>
      </c>
      <c r="K30" s="23" t="s">
        <v>329</v>
      </c>
    </row>
    <row r="31" spans="1:12" x14ac:dyDescent="0.2">
      <c r="A31">
        <v>30</v>
      </c>
      <c r="B31" t="s">
        <v>306</v>
      </c>
      <c r="C31" t="s">
        <v>330</v>
      </c>
      <c r="D31">
        <v>0</v>
      </c>
      <c r="E31">
        <v>6.3</v>
      </c>
      <c r="F31" t="s">
        <v>331</v>
      </c>
      <c r="G31">
        <v>200</v>
      </c>
      <c r="H31">
        <v>0</v>
      </c>
      <c r="I31">
        <v>21</v>
      </c>
      <c r="J31" s="17">
        <f t="shared" si="1"/>
        <v>1826.2109927723677</v>
      </c>
      <c r="K31" s="23" t="s">
        <v>332</v>
      </c>
    </row>
    <row r="32" spans="1:12" x14ac:dyDescent="0.2">
      <c r="A32" s="21">
        <v>31</v>
      </c>
      <c r="B32" s="21" t="s">
        <v>306</v>
      </c>
      <c r="C32" s="21" t="s">
        <v>333</v>
      </c>
      <c r="D32" s="21">
        <v>0</v>
      </c>
      <c r="E32" s="21">
        <v>10.6</v>
      </c>
      <c r="F32" s="21" t="s">
        <v>42</v>
      </c>
      <c r="G32" s="21">
        <v>200</v>
      </c>
      <c r="H32" s="21">
        <v>0</v>
      </c>
      <c r="I32" s="21">
        <v>21</v>
      </c>
      <c r="J32" s="20">
        <f t="shared" si="1"/>
        <v>3072.6724640296984</v>
      </c>
      <c r="K32" s="27" t="s">
        <v>334</v>
      </c>
      <c r="L32" s="22"/>
    </row>
    <row r="33" spans="1:13" x14ac:dyDescent="0.2">
      <c r="A33" s="19">
        <v>32</v>
      </c>
      <c r="B33" s="19" t="s">
        <v>288</v>
      </c>
      <c r="C33" s="19" t="s">
        <v>335</v>
      </c>
      <c r="D33" s="19">
        <v>0</v>
      </c>
      <c r="E33" s="19">
        <v>12</v>
      </c>
      <c r="F33" s="19" t="s">
        <v>42</v>
      </c>
      <c r="G33" s="19">
        <v>200</v>
      </c>
      <c r="H33" s="19">
        <v>0</v>
      </c>
      <c r="I33" s="19">
        <v>21</v>
      </c>
      <c r="J33" s="20">
        <f t="shared" si="1"/>
        <v>3478.4971290902249</v>
      </c>
      <c r="K33" s="26" t="s">
        <v>321</v>
      </c>
      <c r="L33" s="22"/>
      <c r="M33" s="22"/>
    </row>
    <row r="34" spans="1:13" x14ac:dyDescent="0.2">
      <c r="A34">
        <v>33</v>
      </c>
      <c r="B34" t="s">
        <v>310</v>
      </c>
      <c r="C34" t="s">
        <v>336</v>
      </c>
      <c r="D34">
        <v>0</v>
      </c>
      <c r="E34">
        <v>6.6</v>
      </c>
      <c r="F34" t="s">
        <v>42</v>
      </c>
      <c r="G34">
        <v>200</v>
      </c>
      <c r="H34">
        <v>0</v>
      </c>
      <c r="I34">
        <v>21</v>
      </c>
      <c r="J34" s="17">
        <f t="shared" si="1"/>
        <v>1913.1734209996234</v>
      </c>
      <c r="K34" s="23" t="s">
        <v>337</v>
      </c>
    </row>
    <row r="35" spans="1:13" x14ac:dyDescent="0.2">
      <c r="A35">
        <v>34</v>
      </c>
      <c r="B35" t="s">
        <v>327</v>
      </c>
      <c r="C35" t="s">
        <v>338</v>
      </c>
      <c r="D35">
        <v>0</v>
      </c>
      <c r="E35">
        <v>7.5</v>
      </c>
      <c r="F35" t="s">
        <v>42</v>
      </c>
      <c r="G35">
        <v>200</v>
      </c>
      <c r="H35">
        <v>0</v>
      </c>
      <c r="I35">
        <v>21</v>
      </c>
      <c r="J35" s="17">
        <f t="shared" si="1"/>
        <v>2174.0607056813906</v>
      </c>
      <c r="K35" s="24" t="s">
        <v>329</v>
      </c>
    </row>
    <row r="36" spans="1:13" x14ac:dyDescent="0.2">
      <c r="A36">
        <v>35</v>
      </c>
      <c r="B36" t="s">
        <v>297</v>
      </c>
      <c r="C36" t="s">
        <v>339</v>
      </c>
      <c r="D36">
        <v>0</v>
      </c>
      <c r="E36">
        <v>23.9</v>
      </c>
      <c r="F36" t="s">
        <v>340</v>
      </c>
      <c r="G36">
        <v>200</v>
      </c>
      <c r="H36">
        <v>0</v>
      </c>
      <c r="I36">
        <v>21</v>
      </c>
      <c r="J36" s="17">
        <f t="shared" si="1"/>
        <v>6928.0067821046969</v>
      </c>
      <c r="K36" s="23" t="s">
        <v>341</v>
      </c>
    </row>
    <row r="37" spans="1:13" x14ac:dyDescent="0.2">
      <c r="A37">
        <v>36</v>
      </c>
      <c r="B37" t="s">
        <v>271</v>
      </c>
      <c r="C37" t="s">
        <v>342</v>
      </c>
      <c r="D37">
        <v>0</v>
      </c>
      <c r="E37">
        <v>10.4</v>
      </c>
      <c r="F37" t="s">
        <v>343</v>
      </c>
      <c r="G37">
        <v>200</v>
      </c>
      <c r="H37">
        <v>0</v>
      </c>
      <c r="I37">
        <v>21</v>
      </c>
      <c r="J37" s="17">
        <f t="shared" si="1"/>
        <v>3014.6975118781947</v>
      </c>
      <c r="K37" s="23" t="s">
        <v>344</v>
      </c>
    </row>
    <row r="38" spans="1:13" x14ac:dyDescent="0.2">
      <c r="A38">
        <v>37</v>
      </c>
      <c r="B38" t="s">
        <v>297</v>
      </c>
      <c r="C38" t="s">
        <v>345</v>
      </c>
      <c r="D38">
        <v>0</v>
      </c>
      <c r="E38">
        <f>(17*3/52)*12</f>
        <v>11.769230769230768</v>
      </c>
      <c r="F38" t="s">
        <v>42</v>
      </c>
      <c r="G38">
        <v>200</v>
      </c>
      <c r="H38">
        <v>0</v>
      </c>
      <c r="I38">
        <v>21</v>
      </c>
      <c r="J38" s="17">
        <f t="shared" si="1"/>
        <v>3411.6029535307966</v>
      </c>
      <c r="K38" s="23" t="s">
        <v>346</v>
      </c>
    </row>
    <row r="40" spans="1:13" x14ac:dyDescent="0.2">
      <c r="B40" t="s">
        <v>203</v>
      </c>
    </row>
  </sheetData>
  <hyperlinks>
    <hyperlink ref="K2" r:id="rId1" xr:uid="{79B1C902-D856-5B43-9FDB-65A36C4AA361}"/>
    <hyperlink ref="K3" r:id="rId2" xr:uid="{CEE7F200-8D95-9448-BC73-39EFB8C32B5B}"/>
    <hyperlink ref="K4" r:id="rId3" xr:uid="{B3A06CB7-5B76-5840-B101-9F101327A44B}"/>
    <hyperlink ref="K6" r:id="rId4" xr:uid="{AE19F7AE-6BDD-5A43-A4CC-EA05DF870DE5}"/>
    <hyperlink ref="K5" r:id="rId5" xr:uid="{5C38A8D9-755B-3C4F-BCA5-03B1AA263722}"/>
    <hyperlink ref="K7" r:id="rId6" xr:uid="{61C9C740-B739-5942-BA54-FD833CDB3816}"/>
    <hyperlink ref="K8" r:id="rId7" xr:uid="{CED2417D-2D2B-2A45-B80B-5E4944DE578C}"/>
    <hyperlink ref="K9" r:id="rId8" xr:uid="{C0122098-8514-ED45-BED8-5CEAEED9D74E}"/>
    <hyperlink ref="K11" r:id="rId9" xr:uid="{720C49D3-177C-D149-9E72-E6239CAD3367}"/>
    <hyperlink ref="K12" r:id="rId10" xr:uid="{CD4F0291-BB3B-3145-984E-1E6CD179B9AB}"/>
    <hyperlink ref="K13" r:id="rId11" xr:uid="{4B1FCBA6-5337-CF42-93C4-3D0E92E99FEC}"/>
    <hyperlink ref="K14" r:id="rId12" xr:uid="{17B7123C-A47A-0D4D-8AA3-3D2C1AA4F764}"/>
    <hyperlink ref="K15" r:id="rId13" xr:uid="{B5B76946-273A-004F-BB07-FFB790B3E9A9}"/>
    <hyperlink ref="K16" r:id="rId14" xr:uid="{3BBF3899-7CBF-A04A-A433-7388D7D3CA26}"/>
    <hyperlink ref="K18" r:id="rId15" xr:uid="{477F6BA8-0A12-2743-8228-5AC0DD72BA54}"/>
    <hyperlink ref="K17" r:id="rId16" xr:uid="{311ABB6F-D7ED-B04E-BD27-E4E3B819C979}"/>
    <hyperlink ref="K19" r:id="rId17" display="https://www.urotoday.com/conference-highlights/asco-2021/asco-2021-kidney-cancer/130133-asco-2021-pembrolizumab-plus-axitinib-versus-sunitinib-as-first-line-therapy-for-advanced-clear-cell-renal-cell-carcinoma-results-from-42-month-follow-up-of-keynote-426.html" xr:uid="{56A38E2D-B8DF-DA48-B14A-5F70AC2692F7}"/>
    <hyperlink ref="K20" r:id="rId18" xr:uid="{3A0BAC4D-AF00-C64B-9572-6C6305ADC2C5}"/>
    <hyperlink ref="K21" r:id="rId19" xr:uid="{73F67F67-571E-164A-A265-09D9C271F4B3}"/>
    <hyperlink ref="K22" r:id="rId20" xr:uid="{B6E04DF1-871D-6E40-BE00-166F29C8D265}"/>
    <hyperlink ref="K23" r:id="rId21" xr:uid="{638C3DDD-60A3-8747-9056-A2BD204C23AB}"/>
    <hyperlink ref="K24" r:id="rId22" xr:uid="{D77665FC-524F-5849-8AD5-AD0A4BDB804F}"/>
    <hyperlink ref="K27" r:id="rId23" xr:uid="{716A8851-61E7-E64D-938C-10E6C0475470}"/>
    <hyperlink ref="K29" r:id="rId24" xr:uid="{4174BD46-12A5-FD43-B7A7-850AA93E7305}"/>
    <hyperlink ref="K30" r:id="rId25" xr:uid="{38154EFA-7AC1-AD41-A82F-C00C1FDC7384}"/>
    <hyperlink ref="K31" r:id="rId26" xr:uid="{6B2247DF-4B12-5743-A236-D893CA8D1FC5}"/>
    <hyperlink ref="K34" r:id="rId27" xr:uid="{D6F098B5-8A4F-1549-9239-D862841D7AB4}"/>
    <hyperlink ref="K35" r:id="rId28" xr:uid="{38EAAE8D-DE8B-9A4B-8378-7468BBEC25E3}"/>
    <hyperlink ref="K32" r:id="rId29" xr:uid="{BCCD1C07-59DE-AA48-83D3-6B5C8DB84466}"/>
    <hyperlink ref="K36" r:id="rId30" xr:uid="{D22C3A0C-6E75-C44A-B6DA-DD55212C0C23}"/>
    <hyperlink ref="K37" r:id="rId31" xr:uid="{FBF24037-369D-744D-BB65-884BC7DB961B}"/>
    <hyperlink ref="K38" r:id="rId32" xr:uid="{5E06F02A-347A-AB44-A7CF-29806747D07B}"/>
    <hyperlink ref="K28" r:id="rId33" xr:uid="{1B66F366-AE1A-794F-8975-F89AF1AD1CED}"/>
  </hyperlinks>
  <pageMargins left="0.7" right="0.7" top="0.75" bottom="0.75" header="0.3" footer="0.3"/>
  <headerFooter>
    <oddFooter>&amp;L_x000D_&amp;1#&amp;"Calibri"&amp;10&amp;K000000 Classification: Intern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mbrolizumab Approval</vt:lpstr>
      <vt:lpstr>Daratumab Approval</vt:lpstr>
      <vt:lpstr>daratumumab dose</vt:lpstr>
      <vt:lpstr>pembro_d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Heine</dc:creator>
  <cp:lastModifiedBy>Renaud Heine</cp:lastModifiedBy>
  <dcterms:created xsi:type="dcterms:W3CDTF">2023-08-30T10:54:37Z</dcterms:created>
  <dcterms:modified xsi:type="dcterms:W3CDTF">2023-08-30T11:0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772ba27-cab8-4042-a351-a31f6e4eacdc_Enabled">
    <vt:lpwstr>true</vt:lpwstr>
  </property>
  <property fmtid="{D5CDD505-2E9C-101B-9397-08002B2CF9AE}" pid="3" name="MSIP_Label_8772ba27-cab8-4042-a351-a31f6e4eacdc_SetDate">
    <vt:lpwstr>2023-08-30T10:54:44Z</vt:lpwstr>
  </property>
  <property fmtid="{D5CDD505-2E9C-101B-9397-08002B2CF9AE}" pid="4" name="MSIP_Label_8772ba27-cab8-4042-a351-a31f6e4eacdc_Method">
    <vt:lpwstr>Standard</vt:lpwstr>
  </property>
  <property fmtid="{D5CDD505-2E9C-101B-9397-08002B2CF9AE}" pid="5" name="MSIP_Label_8772ba27-cab8-4042-a351-a31f6e4eacdc_Name">
    <vt:lpwstr>Internal</vt:lpwstr>
  </property>
  <property fmtid="{D5CDD505-2E9C-101B-9397-08002B2CF9AE}" pid="6" name="MSIP_Label_8772ba27-cab8-4042-a351-a31f6e4eacdc_SiteId">
    <vt:lpwstr>715902d6-f63e-4b8d-929b-4bb170bad492</vt:lpwstr>
  </property>
  <property fmtid="{D5CDD505-2E9C-101B-9397-08002B2CF9AE}" pid="7" name="MSIP_Label_8772ba27-cab8-4042-a351-a31f6e4eacdc_ActionId">
    <vt:lpwstr>ff15a639-c8c2-43ea-8468-86befb981c99</vt:lpwstr>
  </property>
  <property fmtid="{D5CDD505-2E9C-101B-9397-08002B2CF9AE}" pid="8" name="MSIP_Label_8772ba27-cab8-4042-a351-a31f6e4eacdc_ContentBits">
    <vt:lpwstr>2</vt:lpwstr>
  </property>
</Properties>
</file>